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2"/>
  <workbookPr defaultThemeVersion="166925"/>
  <mc:AlternateContent xmlns:mc="http://schemas.openxmlformats.org/markup-compatibility/2006">
    <mc:Choice Requires="x15">
      <x15ac:absPath xmlns:x15ac="http://schemas.microsoft.com/office/spreadsheetml/2010/11/ac" url="/Users/jialin/Desktop/NG submission/Supplementary information/"/>
    </mc:Choice>
  </mc:AlternateContent>
  <xr:revisionPtr revIDLastSave="0" documentId="13_ncr:1_{3370E100-B8C7-C34E-B600-0616D02E54B2}" xr6:coauthVersionLast="47" xr6:coauthVersionMax="47" xr10:uidLastSave="{00000000-0000-0000-0000-000000000000}"/>
  <bookViews>
    <workbookView xWindow="29400" yWindow="-3320" windowWidth="40960" windowHeight="22440" xr2:uid="{A4F347C7-761E-C042-AC5B-24729283BD59}"/>
  </bookViews>
  <sheets>
    <sheet name="Table1-Samping site" sheetId="2" r:id="rId1"/>
    <sheet name="Table2-qPCR " sheetId="3" r:id="rId2"/>
    <sheet name="Table 3 Archaeal Diversity" sheetId="4" r:id="rId3"/>
    <sheet name="Table 4 Global sediment dataset" sheetId="5" r:id="rId4"/>
    <sheet name="Table 5 Doubling time" sheetId="7" r:id="rId5"/>
    <sheet name="Table 6 Metabolic genes" sheetId="9" r:id="rId6"/>
    <sheet name="Table 7 Bathy MAGs" sheetId="8" r:id="rId7"/>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M4" i="3" l="1"/>
  <c r="M5" i="3"/>
  <c r="M6" i="3"/>
  <c r="M7" i="3"/>
  <c r="M8" i="3"/>
  <c r="M9" i="3"/>
  <c r="M10" i="3"/>
  <c r="M11" i="3"/>
  <c r="M12" i="3"/>
  <c r="M13" i="3"/>
  <c r="M14" i="3"/>
  <c r="M15" i="3"/>
  <c r="M16" i="3"/>
  <c r="M17" i="3"/>
  <c r="M18" i="3"/>
  <c r="M19" i="3"/>
  <c r="M20" i="3"/>
  <c r="M21" i="3"/>
  <c r="M22" i="3"/>
  <c r="M23" i="3"/>
  <c r="M24" i="3"/>
  <c r="M25" i="3"/>
  <c r="M26" i="3"/>
  <c r="M27" i="3"/>
  <c r="M28" i="3"/>
  <c r="M29" i="3"/>
  <c r="M30" i="3"/>
  <c r="M31" i="3"/>
  <c r="M32" i="3"/>
  <c r="M33" i="3"/>
  <c r="M34" i="3"/>
  <c r="M35" i="3"/>
  <c r="M36" i="3"/>
  <c r="M37" i="3"/>
  <c r="M38" i="3"/>
  <c r="M39" i="3"/>
  <c r="M40" i="3"/>
  <c r="M41" i="3"/>
  <c r="M42" i="3"/>
  <c r="M43" i="3"/>
  <c r="M44" i="3"/>
  <c r="M45" i="3"/>
  <c r="M46" i="3"/>
  <c r="M47" i="3"/>
  <c r="M48" i="3"/>
  <c r="M49" i="3"/>
  <c r="M50" i="3"/>
  <c r="M51" i="3"/>
  <c r="M52" i="3"/>
  <c r="M53" i="3"/>
  <c r="M54" i="3"/>
  <c r="M55" i="3"/>
  <c r="M56" i="3"/>
  <c r="M57" i="3"/>
  <c r="M58" i="3"/>
  <c r="M59" i="3"/>
  <c r="M60" i="3"/>
  <c r="M61" i="3"/>
  <c r="M62" i="3"/>
  <c r="M63" i="3"/>
  <c r="M64" i="3"/>
  <c r="M65" i="3"/>
  <c r="M66" i="3"/>
  <c r="M67" i="3"/>
  <c r="M68" i="3"/>
  <c r="M69" i="3"/>
  <c r="M70" i="3"/>
  <c r="M71" i="3"/>
  <c r="M72" i="3"/>
  <c r="M73" i="3"/>
  <c r="M74" i="3"/>
  <c r="M75" i="3"/>
  <c r="M76" i="3"/>
  <c r="M77" i="3"/>
  <c r="M78" i="3"/>
  <c r="M79" i="3"/>
  <c r="M80" i="3"/>
  <c r="M3" i="3"/>
</calcChain>
</file>

<file path=xl/sharedStrings.xml><?xml version="1.0" encoding="utf-8"?>
<sst xmlns="http://schemas.openxmlformats.org/spreadsheetml/2006/main" count="2275" uniqueCount="1109">
  <si>
    <t>A2</t>
    <phoneticPr fontId="1" type="noConversion"/>
  </si>
  <si>
    <t>Sediment depth (cmbsf)</t>
    <phoneticPr fontId="1" type="noConversion"/>
  </si>
  <si>
    <t>A3</t>
    <phoneticPr fontId="1" type="noConversion"/>
  </si>
  <si>
    <t>A5</t>
    <phoneticPr fontId="1" type="noConversion"/>
  </si>
  <si>
    <t>B2</t>
    <phoneticPr fontId="1" type="noConversion"/>
  </si>
  <si>
    <t>B1</t>
    <phoneticPr fontId="1" type="noConversion"/>
  </si>
  <si>
    <t>B3</t>
    <phoneticPr fontId="1" type="noConversion"/>
  </si>
  <si>
    <t>Station</t>
    <phoneticPr fontId="1" type="noConversion"/>
  </si>
  <si>
    <t>Core</t>
    <phoneticPr fontId="1" type="noConversion"/>
  </si>
  <si>
    <t>B1</t>
  </si>
  <si>
    <t>B2</t>
  </si>
  <si>
    <t>B3</t>
  </si>
  <si>
    <t>A2</t>
  </si>
  <si>
    <t>A3</t>
  </si>
  <si>
    <t>A5</t>
  </si>
  <si>
    <t>Arc-rep1  (copies/g)</t>
    <phoneticPr fontId="1" type="noConversion"/>
  </si>
  <si>
    <t>Arc-rep2  (copies/g)</t>
    <phoneticPr fontId="1" type="noConversion"/>
  </si>
  <si>
    <t>Arc-rep3  (copies/g)</t>
    <phoneticPr fontId="1" type="noConversion"/>
  </si>
  <si>
    <t>Depth (cmbsf)</t>
    <phoneticPr fontId="1" type="noConversion"/>
  </si>
  <si>
    <t>Bac 16S -rep1 (copies/g)</t>
    <phoneticPr fontId="1" type="noConversion"/>
  </si>
  <si>
    <t>Bac 16S -rep2  (copies/g)</t>
    <phoneticPr fontId="1" type="noConversion"/>
  </si>
  <si>
    <t>Bac-16S -rep3  (copies/g)</t>
    <phoneticPr fontId="1" type="noConversion"/>
  </si>
  <si>
    <t>*Arc 16S mean (copies/g)</t>
    <phoneticPr fontId="1" type="noConversion"/>
  </si>
  <si>
    <t>Relative abundance of Archaeal cell</t>
    <phoneticPr fontId="1" type="noConversion"/>
  </si>
  <si>
    <t>**Arc cells mean (cells/g)</t>
    <phoneticPr fontId="1" type="noConversion"/>
  </si>
  <si>
    <t>* The mean 16S rRNA gene copy number is calculated from the average quantitative PCR results of three replicates;</t>
    <phoneticPr fontId="1" type="noConversion"/>
  </si>
  <si>
    <t>** The mean cell number is calculated from the avarage 16S rRNA gene copy number of three replicates by dividing the average copy number of 16S rRNA gene in Archaea (1.7) and Bacteria (5.3) Domain, respectively</t>
    <phoneticPr fontId="1" type="noConversion"/>
  </si>
  <si>
    <t>Note:</t>
    <phoneticPr fontId="1" type="noConversion"/>
  </si>
  <si>
    <t>A2-3_1-1-2</t>
  </si>
  <si>
    <t>A2-3_10-1-2</t>
  </si>
  <si>
    <t>A2-3_11-1-2</t>
  </si>
  <si>
    <t>A2-3_12-1-2</t>
  </si>
  <si>
    <t>A2-3_14-1-2</t>
  </si>
  <si>
    <t>A2-3_15-1-2</t>
  </si>
  <si>
    <t>A2-3_16-1-2</t>
  </si>
  <si>
    <t>A2-3_2-1-2</t>
  </si>
  <si>
    <t>A2-3_3-1-2</t>
  </si>
  <si>
    <t>A2-3_4-1-2</t>
  </si>
  <si>
    <t>A2-3_5-1-2</t>
  </si>
  <si>
    <t>A2-3_6-1-2</t>
  </si>
  <si>
    <t>A2-3_7-1-2</t>
  </si>
  <si>
    <t>A2-3_8-1-2</t>
  </si>
  <si>
    <t>A2-3_9-1-2</t>
  </si>
  <si>
    <t>A3-2_1-1-2</t>
  </si>
  <si>
    <t>A3-2_10-1-2</t>
  </si>
  <si>
    <t>A3-2_11-1-2</t>
  </si>
  <si>
    <t>A3-2_12-1-2</t>
  </si>
  <si>
    <t>A3-2_13-1-2</t>
  </si>
  <si>
    <t>A3-2_14-1-2</t>
  </si>
  <si>
    <t>A3-2_15-1-2</t>
  </si>
  <si>
    <t>A3-2_16-1-2</t>
  </si>
  <si>
    <t>A3-2_2-1-2</t>
  </si>
  <si>
    <t>A3-2_3-1-2</t>
  </si>
  <si>
    <t>A3-2_4-1-2</t>
  </si>
  <si>
    <t>A3-2_5-1-2</t>
  </si>
  <si>
    <t>A3-2_6-1-2</t>
  </si>
  <si>
    <t>A3-2_7-1-2</t>
  </si>
  <si>
    <t>A3-2_8-1-2</t>
  </si>
  <si>
    <t>A3-2_9-1-2</t>
  </si>
  <si>
    <t>A5-3_1-1-2</t>
  </si>
  <si>
    <t>A5-3_10-1-2</t>
  </si>
  <si>
    <t>A5-3_11-1-2</t>
  </si>
  <si>
    <t>A5-3_12-1-2</t>
  </si>
  <si>
    <t>A5-3_2-1-2</t>
  </si>
  <si>
    <t>A5-3_3-1-2</t>
  </si>
  <si>
    <t>A5-3_4-1-2</t>
  </si>
  <si>
    <t>A5-3_46-1-2</t>
  </si>
  <si>
    <t>A5-3_5-1-2</t>
  </si>
  <si>
    <t>A5-3_6-1-2</t>
  </si>
  <si>
    <t>A5-3_7-1-2</t>
  </si>
  <si>
    <t>A5-3_8-1-2</t>
  </si>
  <si>
    <t>A5-3_9-1-2</t>
  </si>
  <si>
    <t>B1-1_1-1-2</t>
  </si>
  <si>
    <t>B1-1_10-1-2</t>
  </si>
  <si>
    <t>B1-1_11-1-2</t>
  </si>
  <si>
    <t>B1-1_12-1-2</t>
  </si>
  <si>
    <t>B1-1_2-1-2</t>
  </si>
  <si>
    <t>B1-1_3-1-2</t>
  </si>
  <si>
    <t>B1-1_4-1-2</t>
  </si>
  <si>
    <t>B1-1_5-1-2</t>
  </si>
  <si>
    <t>B1-1_6-1-2</t>
  </si>
  <si>
    <t>B1-1_7-1-2</t>
  </si>
  <si>
    <t>B1-1_8-1-2</t>
  </si>
  <si>
    <t>B1-1_9-1-2</t>
  </si>
  <si>
    <t>B2-3_1-1-2</t>
  </si>
  <si>
    <t>B2-3_10-1-2</t>
  </si>
  <si>
    <t>B2-3_11-1-2</t>
  </si>
  <si>
    <t>B2-3_12-1-2</t>
  </si>
  <si>
    <t>B2-3_13-1-2</t>
  </si>
  <si>
    <t>B2-3_2-1-2</t>
  </si>
  <si>
    <t>B2-3_3-1-2</t>
  </si>
  <si>
    <t>B2-3_4-1-2</t>
  </si>
  <si>
    <t>B2-3_5-1-2</t>
  </si>
  <si>
    <t>B2-3_6-1-2</t>
  </si>
  <si>
    <t>B2-3_7-1-2</t>
  </si>
  <si>
    <t>B2-3_8-1-2</t>
  </si>
  <si>
    <t>B2-3_9-1-2</t>
  </si>
  <si>
    <t>B3-2_1-1-2</t>
  </si>
  <si>
    <t>B3-2_10-1-2</t>
  </si>
  <si>
    <t>B3-2_11-1-2</t>
  </si>
  <si>
    <t>B3-2_12-1-2</t>
  </si>
  <si>
    <t>B3-2_13-1-2</t>
  </si>
  <si>
    <t>B3-2_2-1-2</t>
  </si>
  <si>
    <t>B3-2_3-1-2</t>
  </si>
  <si>
    <t>B3-2_4-1-2</t>
  </si>
  <si>
    <t>B3-2_5-1-2</t>
  </si>
  <si>
    <t>B3-2_6-1-2</t>
  </si>
  <si>
    <t>B3-2_7-1-2</t>
  </si>
  <si>
    <t>B3-2_8-1-2</t>
  </si>
  <si>
    <t>B3-2_9-1-2</t>
  </si>
  <si>
    <t>Sample index</t>
    <phoneticPr fontId="1" type="noConversion"/>
  </si>
  <si>
    <t>d__Archaea;p__Crenarchaeota;c__Bathyarchaeia</t>
  </si>
  <si>
    <t>d__Archaea;p__Asgardarchaeota;c__Asgardarchaeota</t>
  </si>
  <si>
    <t>d__Archaea;p__Nanoarchaeota;c__Nanoarchaeia</t>
  </si>
  <si>
    <t>d__Archaea;__;__</t>
  </si>
  <si>
    <t>d__Archaea;p__Altiarchaeota;c__Altiarchaeia</t>
  </si>
  <si>
    <t>d__Archaea;p__Aenigmarchaeota;c__Aenigmarchaeia</t>
  </si>
  <si>
    <t>d__Archaea;p__Micrarchaeota;c__Micrarchaeia</t>
  </si>
  <si>
    <t>d__Archaea;p__Thermoplasmatota;c__Thermoplasmata</t>
  </si>
  <si>
    <t>d__Archaea;p__Aenigmarchaeota;c__Deep_Sea_Euryarchaeotic_Group(DSEG)</t>
  </si>
  <si>
    <t>d__Archaea;p__Crenarchaeota;c__Nitrososphaeria</t>
  </si>
  <si>
    <t>d__Archaea;p__Asgardarchaeota;c__Odinarchaeia</t>
  </si>
  <si>
    <t>d__Archaea;p__Asgardarchaeota;c__Heimdallarchaeia</t>
  </si>
  <si>
    <t>d__Archaea;p__Euryarchaeota;c__Thermococci</t>
  </si>
  <si>
    <t>d__Archaea;p__Halobacterota;c__ANME-1</t>
  </si>
  <si>
    <t>d__Archaea;p__Iainarchaeota;c__Iainarchaeia</t>
  </si>
  <si>
    <t>d__Archaea;p__Asgardarchaeota;c__Lokiarchaeia</t>
  </si>
  <si>
    <t>d__Archaea;p__Thermoplasmatota;c__Thermoplasmatota</t>
  </si>
  <si>
    <t>d__Archaea;p__Halobacterota;__</t>
  </si>
  <si>
    <t>d__Archaea;p__Crenarchaeota;__</t>
  </si>
  <si>
    <t>d__Archaea;p__Halobacterota;c__Methanomicrobia</t>
  </si>
  <si>
    <t>d__Archaea;p__Hydrothermarchaeota;c__Hydrothermarchaeia</t>
  </si>
  <si>
    <t>d__Archaea;p__Hadarchaeota;c__Hadarchaeia</t>
  </si>
  <si>
    <t>d__Archaea;p__Halobacterota;c__Methanocellia</t>
  </si>
  <si>
    <t>d__Archaea;p__Aenigmarchaeota;__</t>
  </si>
  <si>
    <t>d__Archaea;p__Euryarchaeota;__</t>
  </si>
  <si>
    <t>d__Archaea;p__Halobacterota;c__Methanosarcinia</t>
  </si>
  <si>
    <t>d__Archaea;p__Crenarchaeota;c__Thermoprotei</t>
  </si>
  <si>
    <t>d__Archaea;p__uncultured;c__uncultured</t>
  </si>
  <si>
    <t>d__Archaea;p__Halobacterota;c__Halobacteria</t>
  </si>
  <si>
    <t>d__Archaea;p__Euryarchaeota;c__Methanobacteria</t>
  </si>
  <si>
    <t>d__Archaea;p__Asgardarchaeota;__</t>
  </si>
  <si>
    <t>d__Archaea;p__Halobacterota;c__uncultured</t>
  </si>
  <si>
    <t>d__Archaea;p__Halobacterota;c__Archaeoglobi</t>
  </si>
  <si>
    <t>KR08-05Core_III0-10cm</t>
  </si>
  <si>
    <t>KR08-05Core_III10-20cm</t>
  </si>
  <si>
    <t>KR08-05Core_III150-160cm</t>
  </si>
  <si>
    <t>KR08-05Core_III40-50cm</t>
  </si>
  <si>
    <t>KR08-05Core_III80-90cm</t>
  </si>
  <si>
    <t>329U1365C1H-1</t>
  </si>
  <si>
    <t>329U1365C3H-3</t>
  </si>
  <si>
    <t>329U1365C4H-3</t>
  </si>
  <si>
    <t>329U1365C5H-1</t>
  </si>
  <si>
    <t>329U1365C8H-2</t>
  </si>
  <si>
    <t>329U1365C9H-2</t>
  </si>
  <si>
    <t>329U1365D1H-1</t>
  </si>
  <si>
    <t>329U1365D2H-3</t>
  </si>
  <si>
    <t>KN223site15GC_sec1 20-30</t>
  </si>
  <si>
    <t>KN223site15GC_sec2 20-30</t>
  </si>
  <si>
    <t>KN223site15GC_sec3 142-152</t>
  </si>
  <si>
    <t>KN223site15Sec18_70-80</t>
  </si>
  <si>
    <t>KN223site15Sec2_90-100</t>
  </si>
  <si>
    <t>KN223site15Sec4_90-100</t>
  </si>
  <si>
    <t>KN223site15Sec7_80-90</t>
  </si>
  <si>
    <t>KN223site12Sec3_95-105</t>
  </si>
  <si>
    <t>KN223site12Sec5_30-40</t>
  </si>
  <si>
    <t>KN223site12sec14_95-105</t>
  </si>
  <si>
    <t>KN223site12sec18_30-40</t>
  </si>
  <si>
    <t>KN223site12sec8_30-40</t>
  </si>
  <si>
    <t>3291371E-11H-2</t>
  </si>
  <si>
    <t>3291371E-14H-6</t>
  </si>
  <si>
    <t>329U1371E5H-2</t>
  </si>
  <si>
    <t>329U1371E8H-2</t>
  </si>
  <si>
    <t>329U1371F14H-3</t>
  </si>
  <si>
    <t>329U1371F1H-1</t>
  </si>
  <si>
    <t>329U1371F1H-2</t>
  </si>
  <si>
    <t>329U1371F2H-2</t>
  </si>
  <si>
    <t>329U1369E1H-1</t>
  </si>
  <si>
    <t>329U1369E1H-2</t>
  </si>
  <si>
    <t>329U1369E2H-2</t>
  </si>
  <si>
    <t>329U1369E2H-5</t>
  </si>
  <si>
    <t>329U1369E2H-6</t>
  </si>
  <si>
    <t>329U1366F1H-1</t>
  </si>
  <si>
    <t>329U1366F2H-3</t>
  </si>
  <si>
    <t>329U1366F3H-4</t>
  </si>
  <si>
    <t>329U1366F4H-2</t>
  </si>
  <si>
    <t>329U1366F4H-3</t>
  </si>
  <si>
    <t>2011230A13H-3</t>
  </si>
  <si>
    <t>2011230A1H-1</t>
  </si>
  <si>
    <t>2011230A1H-2</t>
  </si>
  <si>
    <t>2011230A1H-3</t>
  </si>
  <si>
    <t>2011230A27H-1</t>
  </si>
  <si>
    <t>2011230A2H-5</t>
  </si>
  <si>
    <t>2011230A3H-5</t>
  </si>
  <si>
    <t>2011230A6H-2</t>
  </si>
  <si>
    <t>329U1370F1H-1</t>
  </si>
  <si>
    <t>329U1370F1H-2</t>
  </si>
  <si>
    <t>329U1370F2H-3</t>
  </si>
  <si>
    <t>329U1370F4H-3</t>
  </si>
  <si>
    <t>329U1370F6H-3</t>
  </si>
  <si>
    <t>329U1370F7H-5</t>
  </si>
  <si>
    <t>329U1370F7H-6</t>
  </si>
  <si>
    <t>329U1370F8H-1</t>
  </si>
  <si>
    <t>2011230B2H-3</t>
  </si>
  <si>
    <t>2011231A1H-1</t>
  </si>
  <si>
    <t>2011231B13H-3</t>
  </si>
  <si>
    <t>2011231B1H-2</t>
  </si>
  <si>
    <t>2011231B2H-2</t>
  </si>
  <si>
    <t>2011231B9H-2</t>
  </si>
  <si>
    <t>2011231E2H-5</t>
  </si>
  <si>
    <t>2011231E3H-5</t>
  </si>
  <si>
    <t>2011231E5H-5</t>
  </si>
  <si>
    <t>KN223site314Sec_14 20-30</t>
  </si>
  <si>
    <t>KN223site319Sec_19 20-30</t>
  </si>
  <si>
    <t>KN223site32Sec2_20-30</t>
  </si>
  <si>
    <t>KN223site34Sec4_20-30</t>
  </si>
  <si>
    <t>KN223site35Sec7_20-30</t>
  </si>
  <si>
    <t>329U1367D1H-1</t>
  </si>
  <si>
    <t>329U1367D1H-2</t>
  </si>
  <si>
    <t>329U1367D2H-1</t>
  </si>
  <si>
    <t>329U1367D2H-6</t>
  </si>
  <si>
    <t>329U1367D3H-2</t>
  </si>
  <si>
    <t>329U1367D3H-5</t>
  </si>
  <si>
    <t>316C0007A1H-03</t>
  </si>
  <si>
    <t>316C0007B1H-01</t>
  </si>
  <si>
    <t>316C0007C16H-01</t>
  </si>
  <si>
    <t>316C0007C1H-03</t>
  </si>
  <si>
    <t>316C0007C3H-01</t>
  </si>
  <si>
    <t>316C0006C1H-05</t>
  </si>
  <si>
    <t>316C0006D1H-01</t>
  </si>
  <si>
    <t>316C0006D1H-04</t>
  </si>
  <si>
    <t>316C0006E12H-05</t>
  </si>
  <si>
    <t>316C0006E1H-03</t>
  </si>
  <si>
    <t>316C0006E2H-06</t>
  </si>
  <si>
    <t>316C0006E3H-05</t>
  </si>
  <si>
    <t>316C0006E5H-02</t>
  </si>
  <si>
    <t>329U1368D1H-1</t>
  </si>
  <si>
    <t>329U1368D1H-2</t>
  </si>
  <si>
    <t>329U1368D1H-5</t>
  </si>
  <si>
    <t>329U1368D2H-4</t>
  </si>
  <si>
    <t>329U1368D2H-5</t>
  </si>
  <si>
    <t>354U1450A106F1</t>
  </si>
  <si>
    <t>354U1450A126F1</t>
  </si>
  <si>
    <t>354U1450A130F1</t>
  </si>
  <si>
    <t>354U1450A136X1</t>
  </si>
  <si>
    <t>354U1450A14F3</t>
  </si>
  <si>
    <t>354U1450A17F3</t>
  </si>
  <si>
    <t>354U1450A1H3</t>
  </si>
  <si>
    <t>354U1450A20F2</t>
  </si>
  <si>
    <t>354U1450A27F2</t>
  </si>
  <si>
    <t>354U1450A30F1</t>
  </si>
  <si>
    <t>354U1450A36F2</t>
  </si>
  <si>
    <t>354U1450A40F2</t>
  </si>
  <si>
    <t>354U1450A44F2</t>
  </si>
  <si>
    <t>354U1450A48F1</t>
  </si>
  <si>
    <t>354U1450A52F2</t>
  </si>
  <si>
    <t>354U1450A54F2</t>
  </si>
  <si>
    <t>354U1450A62F3</t>
  </si>
  <si>
    <t>354U1450A68F2</t>
  </si>
  <si>
    <t>354U1450A74F1</t>
  </si>
  <si>
    <t>354U1450A82F2</t>
  </si>
  <si>
    <t>354U1450A92F1</t>
  </si>
  <si>
    <t>SCS011_90</t>
  </si>
  <si>
    <t>SCS011_790</t>
  </si>
  <si>
    <t>SCS011_690</t>
  </si>
  <si>
    <t>SCS011_6</t>
  </si>
  <si>
    <t>SCS011_590</t>
  </si>
  <si>
    <t>SCS011_50</t>
  </si>
  <si>
    <t>SCS011_490</t>
  </si>
  <si>
    <t>SCS011_390</t>
  </si>
  <si>
    <t>SCS011_30</t>
  </si>
  <si>
    <t>SCS011_290</t>
  </si>
  <si>
    <t>SCS011_2</t>
  </si>
  <si>
    <t>SCS011_190</t>
  </si>
  <si>
    <t>SCS011_10</t>
  </si>
  <si>
    <t>SCS011_1</t>
  </si>
  <si>
    <t>SCS010_90</t>
  </si>
  <si>
    <t>SCS010_690</t>
  </si>
  <si>
    <t>SCS010_6</t>
  </si>
  <si>
    <t>SCS010_590</t>
  </si>
  <si>
    <t>SCS010_50</t>
  </si>
  <si>
    <t>SCS010_490</t>
  </si>
  <si>
    <t>SCS010_390</t>
  </si>
  <si>
    <t>SCS010_30</t>
  </si>
  <si>
    <t>SCS010_290</t>
  </si>
  <si>
    <t>SCS010_2</t>
  </si>
  <si>
    <t>SCS010_190</t>
  </si>
  <si>
    <t>SCS010_10</t>
  </si>
  <si>
    <t>SCS010_1</t>
  </si>
  <si>
    <t>2011226B18H-3</t>
  </si>
  <si>
    <t>2011226B2H-3</t>
  </si>
  <si>
    <t>2011226B3H-3</t>
  </si>
  <si>
    <t>2011226B5H-3</t>
  </si>
  <si>
    <t>2011226B9H-3</t>
  </si>
  <si>
    <t>2011226D1H-1</t>
  </si>
  <si>
    <t>2011226E19-3</t>
  </si>
  <si>
    <t>2011226E1H-3</t>
  </si>
  <si>
    <t>2011226E20H-3</t>
  </si>
  <si>
    <t>353U1444A12H-5</t>
  </si>
  <si>
    <t>353U1444A18X-3</t>
  </si>
  <si>
    <t>353U1444A1H-1</t>
  </si>
  <si>
    <t>353U1444A1H-3</t>
  </si>
  <si>
    <t>353U1444A36X-5</t>
  </si>
  <si>
    <t>353U1444A3H-3</t>
  </si>
  <si>
    <t>353U1444A7H-4</t>
  </si>
  <si>
    <t>353U1444A9H-4</t>
  </si>
  <si>
    <t>SCS006_90</t>
  </si>
  <si>
    <t>SCS006_790</t>
  </si>
  <si>
    <t>SCS006_690</t>
  </si>
  <si>
    <t>SCS006_6</t>
  </si>
  <si>
    <t>SCS006_590</t>
  </si>
  <si>
    <t>SCS006_50</t>
  </si>
  <si>
    <t>SCS006_490</t>
  </si>
  <si>
    <t>SCS006_390</t>
  </si>
  <si>
    <t>SCS006_30</t>
  </si>
  <si>
    <t>SCS006_290</t>
  </si>
  <si>
    <t>SCS006_2</t>
  </si>
  <si>
    <t>SCS006_190</t>
  </si>
  <si>
    <t>SCS006_10</t>
  </si>
  <si>
    <t>SCS006_1</t>
  </si>
  <si>
    <t>353U1443A10H-6</t>
  </si>
  <si>
    <t>353U1443A13H-6</t>
  </si>
  <si>
    <t>353U1443A15H-6</t>
  </si>
  <si>
    <t>353U1443A1H-1</t>
  </si>
  <si>
    <t>353U1443A23F-3</t>
  </si>
  <si>
    <t>353U1443A2H-2</t>
  </si>
  <si>
    <t>353U1443A31X-4</t>
  </si>
  <si>
    <t>353U1443A33X-6</t>
  </si>
  <si>
    <t>353U1443A37X-5</t>
  </si>
  <si>
    <t>353U1443A42X-3</t>
  </si>
  <si>
    <t>353U1443A4H-6</t>
  </si>
  <si>
    <t>353U1443A6H-6</t>
  </si>
  <si>
    <t>353U1443A8H-6</t>
  </si>
  <si>
    <t>346U1424A15H-1</t>
  </si>
  <si>
    <t>346U1424A3H-1</t>
  </si>
  <si>
    <t>316C0008A1H-04</t>
  </si>
  <si>
    <t>316C0008A1H-08</t>
  </si>
  <si>
    <t>316C0008A27H-07</t>
  </si>
  <si>
    <t>316C0008A7H-02</t>
  </si>
  <si>
    <t>316C0008C11H-08</t>
  </si>
  <si>
    <t>316C0008C1H-04</t>
  </si>
  <si>
    <t>316C0008C21H-03</t>
  </si>
  <si>
    <t>316C0008C2H-05</t>
  </si>
  <si>
    <t>316C0008C3H-02</t>
  </si>
  <si>
    <t>316C0008C5H-03</t>
  </si>
  <si>
    <t>P1089MB</t>
  </si>
  <si>
    <t>P1090MB</t>
  </si>
  <si>
    <t>P1091MB</t>
  </si>
  <si>
    <t>301C13-2</t>
  </si>
  <si>
    <t>301C15-2</t>
  </si>
  <si>
    <t>301C19-5</t>
  </si>
  <si>
    <t>301C3-2</t>
  </si>
  <si>
    <t>301C9-2</t>
  </si>
  <si>
    <t>301C1-4</t>
  </si>
  <si>
    <t>301C2-5</t>
  </si>
  <si>
    <t>301C3-4</t>
  </si>
  <si>
    <t>301C4-2</t>
  </si>
  <si>
    <t>301C6-2</t>
  </si>
  <si>
    <t>316C0004C11H-01</t>
  </si>
  <si>
    <t>316C0004C1H-01</t>
  </si>
  <si>
    <t>316C0004C1H-04</t>
  </si>
  <si>
    <t>316C0004C2H-04</t>
  </si>
  <si>
    <t>316C0004C3H-04</t>
  </si>
  <si>
    <t>316C0004C5H-02</t>
  </si>
  <si>
    <t>SCS009_390</t>
  </si>
  <si>
    <t>SCS009_30</t>
  </si>
  <si>
    <t>SCS009_290</t>
  </si>
  <si>
    <t>SCS009_2</t>
  </si>
  <si>
    <t>SCS009_190</t>
  </si>
  <si>
    <t>SCS009_10</t>
  </si>
  <si>
    <t>SCS009_1</t>
  </si>
  <si>
    <t>SCS009_90</t>
  </si>
  <si>
    <t>SCS009_790</t>
  </si>
  <si>
    <t>SCS009_690</t>
  </si>
  <si>
    <t>SCS009_6</t>
  </si>
  <si>
    <t>SCS009_590</t>
  </si>
  <si>
    <t>SCS009_50</t>
  </si>
  <si>
    <t>SCS009_490</t>
  </si>
  <si>
    <t>SCS008_90</t>
  </si>
  <si>
    <t>SCS008_790</t>
  </si>
  <si>
    <t>SCS008_690</t>
  </si>
  <si>
    <t>SCS002_590</t>
  </si>
  <si>
    <t>SCS008_6</t>
  </si>
  <si>
    <t>SCS008_590</t>
  </si>
  <si>
    <t>SCS008_50</t>
  </si>
  <si>
    <t>SCS008_490</t>
  </si>
  <si>
    <t>SCS008_390</t>
  </si>
  <si>
    <t>SCS008_30</t>
  </si>
  <si>
    <t>SCS008_290</t>
  </si>
  <si>
    <t>SCS008_2</t>
  </si>
  <si>
    <t>SCS008_190</t>
  </si>
  <si>
    <t>SCS008_10</t>
  </si>
  <si>
    <t>SCS008_1</t>
  </si>
  <si>
    <t>SCS007_90</t>
  </si>
  <si>
    <t>SCS007_690</t>
  </si>
  <si>
    <t>SCS007_6</t>
  </si>
  <si>
    <t>SCS007_590</t>
  </si>
  <si>
    <t>SCS007_50</t>
  </si>
  <si>
    <t>SCS007_490</t>
  </si>
  <si>
    <t>SCS007_390</t>
  </si>
  <si>
    <t>SCS007_30</t>
  </si>
  <si>
    <t>SCS007_290</t>
  </si>
  <si>
    <t>SCS007_2</t>
  </si>
  <si>
    <t>SCS007_190</t>
  </si>
  <si>
    <t>SCS007_10</t>
  </si>
  <si>
    <t>SCS007_1</t>
  </si>
  <si>
    <t>315C0001E1H-02</t>
  </si>
  <si>
    <t>315C0001E2H-02</t>
  </si>
  <si>
    <t>315C0001E2H-06</t>
  </si>
  <si>
    <t>315C0001E4H-05</t>
  </si>
  <si>
    <t>315C0001E8H-06</t>
  </si>
  <si>
    <t>315C0001F18H-03</t>
  </si>
  <si>
    <t>315C0001F4H-02</t>
  </si>
  <si>
    <t>SCS002_50</t>
  </si>
  <si>
    <t>SCS002_490</t>
  </si>
  <si>
    <t>SCS002_390</t>
  </si>
  <si>
    <t>SCS002_30</t>
  </si>
  <si>
    <t>SCS002_290</t>
  </si>
  <si>
    <t>SCS002_2</t>
  </si>
  <si>
    <t>SCS002_190</t>
  </si>
  <si>
    <t>SCS002_90</t>
  </si>
  <si>
    <t>SCS002_790</t>
  </si>
  <si>
    <t>SCS002_690</t>
  </si>
  <si>
    <t>SCS002_6</t>
  </si>
  <si>
    <t>SCS002_10</t>
  </si>
  <si>
    <t>SCS002_1</t>
  </si>
  <si>
    <t>315C0002D10H-06</t>
  </si>
  <si>
    <t>315C0002D16H-04</t>
  </si>
  <si>
    <t>315C0002D18H-04</t>
  </si>
  <si>
    <t>315C0002D1H-03</t>
  </si>
  <si>
    <t>315C0002D1H-06</t>
  </si>
  <si>
    <t>315C0002D2H-04</t>
  </si>
  <si>
    <t>315C0002D2H-08</t>
  </si>
  <si>
    <t>315C0002D3H-05</t>
  </si>
  <si>
    <t>315C0002D4H-05</t>
  </si>
  <si>
    <t>315C0002D6H-06</t>
  </si>
  <si>
    <t>G05_2019_1</t>
  </si>
  <si>
    <t>G05_2018_20</t>
  </si>
  <si>
    <t>G05_2018_10</t>
  </si>
  <si>
    <t>G05_2018_5</t>
  </si>
  <si>
    <t>G05_2018_2</t>
  </si>
  <si>
    <t>G05_2018_1</t>
  </si>
  <si>
    <t>G05_2020_20</t>
  </si>
  <si>
    <t>G05_2020_10</t>
  </si>
  <si>
    <t>G05_2020_5</t>
  </si>
  <si>
    <t>G05_2020_2</t>
  </si>
  <si>
    <t>G05_2020_1</t>
  </si>
  <si>
    <t>G04_2019_1</t>
  </si>
  <si>
    <t>G04_2020_20</t>
  </si>
  <si>
    <t>G04_2020_10</t>
  </si>
  <si>
    <t>G04_2020_5</t>
  </si>
  <si>
    <t>G04_2020_2</t>
  </si>
  <si>
    <t>G04_2020_1</t>
  </si>
  <si>
    <t>346U1423A1H-1</t>
  </si>
  <si>
    <t>346U1423A3H-1</t>
  </si>
  <si>
    <t>HS06_2019_1</t>
  </si>
  <si>
    <t>H06_2020_20</t>
  </si>
  <si>
    <t>H06_2020_10</t>
  </si>
  <si>
    <t>H06_2020_5</t>
  </si>
  <si>
    <t>H06_2020_2</t>
  </si>
  <si>
    <t>H06_2020_1</t>
  </si>
  <si>
    <t>SCS005_90</t>
  </si>
  <si>
    <t>SCS005_6</t>
  </si>
  <si>
    <t>SCS005_590</t>
  </si>
  <si>
    <t>SCS005_50</t>
  </si>
  <si>
    <t>SCS005_490</t>
  </si>
  <si>
    <t>SCS005_390</t>
  </si>
  <si>
    <t>SCS005_30</t>
  </si>
  <si>
    <t>SCS005_290</t>
  </si>
  <si>
    <t>SCS005_2</t>
  </si>
  <si>
    <t>SCS005_190</t>
  </si>
  <si>
    <t>SCS005_10</t>
  </si>
  <si>
    <t>SCS005_1</t>
  </si>
  <si>
    <t>308U1320A001H-02WR</t>
  </si>
  <si>
    <t>308U1320A002H-02WR</t>
  </si>
  <si>
    <t>308U1320A003H-05WR</t>
  </si>
  <si>
    <t>308U1320A005H-03WR</t>
  </si>
  <si>
    <t>308U1320A007H-05WR</t>
  </si>
  <si>
    <t>HS05_2019_1</t>
  </si>
  <si>
    <t>H05_2018_20</t>
  </si>
  <si>
    <t>H05_2018_10</t>
  </si>
  <si>
    <t>H05_2018_5</t>
  </si>
  <si>
    <t>H05_2018_2</t>
  </si>
  <si>
    <t>H05_2018_1</t>
  </si>
  <si>
    <t>308U1319A001H-03WR</t>
  </si>
  <si>
    <t>308U1319A002H-02WR</t>
  </si>
  <si>
    <t>308U1319A002H-05WR</t>
  </si>
  <si>
    <t>308U1319A003H-05WR</t>
  </si>
  <si>
    <t>308U1319A005H-03WR</t>
  </si>
  <si>
    <t>308U1319A008H-03WR</t>
  </si>
  <si>
    <t>308U1319A012H-02WR</t>
  </si>
  <si>
    <t>TA1400_2018_20</t>
  </si>
  <si>
    <t>TA1400_2018_10</t>
  </si>
  <si>
    <t>TA1400_2018_5</t>
  </si>
  <si>
    <t>TA1400_2018_2</t>
  </si>
  <si>
    <t>TA1400_2018_1</t>
  </si>
  <si>
    <t>TA1400_2020_20</t>
  </si>
  <si>
    <t>TA1400_2020_10</t>
  </si>
  <si>
    <t>TA1400_2020_5</t>
  </si>
  <si>
    <t>TA1400_2020_2</t>
  </si>
  <si>
    <t>TA1400_2020_1</t>
  </si>
  <si>
    <t>H05_2020_20</t>
  </si>
  <si>
    <t>H05_2020_10</t>
  </si>
  <si>
    <t>H05_2020_5</t>
  </si>
  <si>
    <t>H05_2020_2</t>
  </si>
  <si>
    <t>H05_2020_1</t>
  </si>
  <si>
    <t>TA1400_2019_1</t>
  </si>
  <si>
    <t>308U1322B001H-02WR</t>
  </si>
  <si>
    <t>308U1322B002H-02WR</t>
  </si>
  <si>
    <t>308U1322B003H-02WR</t>
  </si>
  <si>
    <t>308U1322B004H-03WR</t>
  </si>
  <si>
    <t>308U1322B006H-03WR</t>
  </si>
  <si>
    <t>308U1322B009H-03WR</t>
  </si>
  <si>
    <t>308U1322B015H-03WR</t>
  </si>
  <si>
    <t>308U1322B029H-03WR</t>
  </si>
  <si>
    <t>SCS004_90</t>
  </si>
  <si>
    <t>SCS004_690</t>
  </si>
  <si>
    <t>SCS004_6</t>
  </si>
  <si>
    <t>SCS004_590</t>
  </si>
  <si>
    <t>SCS004_50</t>
  </si>
  <si>
    <t>SCS004_490</t>
  </si>
  <si>
    <t>SCS004_390</t>
  </si>
  <si>
    <t>SCS004_30</t>
  </si>
  <si>
    <t>SCS004_290</t>
  </si>
  <si>
    <t>SCS004_2</t>
  </si>
  <si>
    <t>SCS004_190</t>
  </si>
  <si>
    <t>SCS004_10</t>
  </si>
  <si>
    <t>SCS004_1</t>
  </si>
  <si>
    <t>SCS003_90</t>
  </si>
  <si>
    <t>SCS003_690</t>
  </si>
  <si>
    <t>SCS003_6</t>
  </si>
  <si>
    <t>SCS003_590</t>
  </si>
  <si>
    <t>SCS003_50</t>
  </si>
  <si>
    <t>SCS003_490</t>
  </si>
  <si>
    <t>SCS003_390</t>
  </si>
  <si>
    <t>SCS003_30</t>
  </si>
  <si>
    <t>SCS003_290</t>
  </si>
  <si>
    <t>SCS003_2</t>
  </si>
  <si>
    <t>SCS003_190</t>
  </si>
  <si>
    <t>SCS003_10</t>
  </si>
  <si>
    <t>SCS003_1</t>
  </si>
  <si>
    <t>P1076MB</t>
  </si>
  <si>
    <t>P1077MB</t>
  </si>
  <si>
    <t>P1078MB</t>
  </si>
  <si>
    <t>CK06-061-5</t>
  </si>
  <si>
    <t>CK06-0614-1</t>
  </si>
  <si>
    <t>CK06-062-1</t>
  </si>
  <si>
    <t>CK06-062-4</t>
  </si>
  <si>
    <t>CK06-0622-3</t>
  </si>
  <si>
    <t>CK06-063-2</t>
  </si>
  <si>
    <t>CK06-064-3</t>
  </si>
  <si>
    <t>CK06-0640-3</t>
  </si>
  <si>
    <t>CK06-066-3</t>
  </si>
  <si>
    <t>CK06-069-1</t>
  </si>
  <si>
    <t>HS04_2019_1</t>
  </si>
  <si>
    <t>TA1100_2020_20</t>
  </si>
  <si>
    <t>TA1100_2020_10</t>
  </si>
  <si>
    <t>TA1100_2020_5</t>
  </si>
  <si>
    <t>TA1100_2020_2</t>
  </si>
  <si>
    <t>TA1100_2020_1</t>
  </si>
  <si>
    <t>H04_2020_20</t>
  </si>
  <si>
    <t>H04_2020_10</t>
  </si>
  <si>
    <t>H04_2020_5</t>
  </si>
  <si>
    <t>H04_2020_2</t>
  </si>
  <si>
    <t>H04_2020_1</t>
  </si>
  <si>
    <t>TA1100_2019_1</t>
  </si>
  <si>
    <t>308U1324B001H-02WR</t>
  </si>
  <si>
    <t>308U1324B002H-02WR</t>
  </si>
  <si>
    <t>308U1324B003H-02WR</t>
  </si>
  <si>
    <t>308U1324B004H-03WR</t>
  </si>
  <si>
    <t>308U1324B006H-03WR</t>
  </si>
  <si>
    <t>308U1324B009H-03WR</t>
  </si>
  <si>
    <t>308U1324B015H-03WR</t>
  </si>
  <si>
    <t>308U1324B026H-03WR</t>
  </si>
  <si>
    <t>308U1324B050H-03WR</t>
  </si>
  <si>
    <t>346U1426A11H-2</t>
  </si>
  <si>
    <t>346U1426A19H-1</t>
  </si>
  <si>
    <t>346U1426A1H-1</t>
  </si>
  <si>
    <t>346U1426A29H-1</t>
  </si>
  <si>
    <t>346U1426A7H-1</t>
  </si>
  <si>
    <t>3071317A12H-3</t>
  </si>
  <si>
    <t>3071317A1H-3</t>
  </si>
  <si>
    <t>3071317A2H-3</t>
  </si>
  <si>
    <t>3071317A3H-3</t>
  </si>
  <si>
    <t>3071317A5H-3</t>
  </si>
  <si>
    <t>3071317A8H-3</t>
  </si>
  <si>
    <t>HS800_2018_1</t>
  </si>
  <si>
    <t>HS800_2019_1</t>
  </si>
  <si>
    <t>TA800_2018_20</t>
  </si>
  <si>
    <t>TA800_2018_10</t>
  </si>
  <si>
    <t>TA800_2018_5</t>
  </si>
  <si>
    <t>TA800_2018_2</t>
  </si>
  <si>
    <t>TA800_2018_1</t>
  </si>
  <si>
    <t>TA800_2020_20</t>
  </si>
  <si>
    <t>TA800_2020_10</t>
  </si>
  <si>
    <t>TA800_2020_5</t>
  </si>
  <si>
    <t>TA800_2020_2</t>
  </si>
  <si>
    <t>TA800_2020_1</t>
  </si>
  <si>
    <t>HS800_2018_20</t>
  </si>
  <si>
    <t>HS800_2018_10</t>
  </si>
  <si>
    <t>HS800_2020_20</t>
  </si>
  <si>
    <t>HS080_2020_10</t>
  </si>
  <si>
    <t>HS800_2020_5</t>
  </si>
  <si>
    <t>HS800_2020_2</t>
  </si>
  <si>
    <t>HS800_2020_1</t>
  </si>
  <si>
    <t>HS800_2018_5</t>
  </si>
  <si>
    <t>HS800_2018_2</t>
  </si>
  <si>
    <t>TA800_2019_1</t>
  </si>
  <si>
    <t>346U1428A12H-1</t>
  </si>
  <si>
    <t>346U1428A1H-1</t>
  </si>
  <si>
    <t>346U1428A3H-1</t>
  </si>
  <si>
    <t>346U1428A7H-1</t>
  </si>
  <si>
    <t>34763E1-2</t>
  </si>
  <si>
    <t>34763E11-2</t>
  </si>
  <si>
    <t>34763E15-2</t>
  </si>
  <si>
    <t>34763E17-2</t>
  </si>
  <si>
    <t>34763E2-2</t>
  </si>
  <si>
    <t>34763E21-2</t>
  </si>
  <si>
    <t>34763E26-2</t>
  </si>
  <si>
    <t>34763E3-2</t>
  </si>
  <si>
    <t>34763E32-2</t>
  </si>
  <si>
    <t>34763E35-2</t>
  </si>
  <si>
    <t>34763E39-2</t>
  </si>
  <si>
    <t>34763E42-2</t>
  </si>
  <si>
    <t>34763E5-2</t>
  </si>
  <si>
    <t>34763E7-2</t>
  </si>
  <si>
    <t>34763E9-2</t>
  </si>
  <si>
    <t>P1012MB</t>
  </si>
  <si>
    <t>P1013MB</t>
  </si>
  <si>
    <t>P1014MB</t>
  </si>
  <si>
    <t>2011227A14H-2</t>
  </si>
  <si>
    <t>2011227A2H-5</t>
  </si>
  <si>
    <t>2011227A3H-5</t>
  </si>
  <si>
    <t>2011227D5H-2</t>
  </si>
  <si>
    <t>2011227D8H-2</t>
  </si>
  <si>
    <t>TA360_2019_1</t>
  </si>
  <si>
    <t>HS360_2019_1</t>
  </si>
  <si>
    <t>TA360_2018_20</t>
  </si>
  <si>
    <t>TA360_2018_10</t>
  </si>
  <si>
    <t>TA360_2018_5</t>
  </si>
  <si>
    <t>TA360_2018_2</t>
  </si>
  <si>
    <t>TA360_2018_1</t>
  </si>
  <si>
    <t>TA360_2020_20</t>
  </si>
  <si>
    <t>TA360_2020_10</t>
  </si>
  <si>
    <t>TA360_2020_5</t>
  </si>
  <si>
    <t>TA360_2020_2</t>
  </si>
  <si>
    <t>TA360_2020_1</t>
  </si>
  <si>
    <t>HS360_2020_20</t>
  </si>
  <si>
    <t>HS360_2020_10</t>
  </si>
  <si>
    <t>HS360_2020_5</t>
  </si>
  <si>
    <t>HS360_2020_2</t>
  </si>
  <si>
    <t>HS360_2020_1</t>
  </si>
  <si>
    <t>2011228A10H-3</t>
  </si>
  <si>
    <t>2011228A22H-2</t>
  </si>
  <si>
    <t>2011228A2H-2</t>
  </si>
  <si>
    <t>2011228A3H-2</t>
  </si>
  <si>
    <t>2011228A5H-2</t>
  </si>
  <si>
    <t>2011228E1H-1</t>
  </si>
  <si>
    <t>2011228E1H-3</t>
  </si>
  <si>
    <t>TA140_2019_1</t>
  </si>
  <si>
    <t>TA140_2020_20</t>
  </si>
  <si>
    <t>TA140_2020_10</t>
  </si>
  <si>
    <t>TA140_2020_5</t>
  </si>
  <si>
    <t>TA140_2020_2</t>
  </si>
  <si>
    <t>TA140_2020_1</t>
  </si>
  <si>
    <t>HS120_2019_1</t>
  </si>
  <si>
    <t>HS120_2018_20</t>
  </si>
  <si>
    <t>HS120_2018_10</t>
  </si>
  <si>
    <t>HS120_2018_5</t>
  </si>
  <si>
    <t>HS120_2018_2</t>
  </si>
  <si>
    <t>HS120_2018_1</t>
  </si>
  <si>
    <t>HS120_2020_20</t>
  </si>
  <si>
    <t>HS120_2020_10</t>
  </si>
  <si>
    <t>HS120_2020_5</t>
  </si>
  <si>
    <t>HS120_2020_2</t>
  </si>
  <si>
    <t>HS120_2020_1</t>
  </si>
  <si>
    <t>34765C12-1</t>
  </si>
  <si>
    <t>34765C2-2</t>
  </si>
  <si>
    <t>34765C3-2</t>
  </si>
  <si>
    <t>34765C4-2</t>
  </si>
  <si>
    <t>10a_Med_Sea_bac</t>
  </si>
  <si>
    <t>9a_Med_Sea_bac</t>
  </si>
  <si>
    <t>2a_Med_Sea_bac</t>
  </si>
  <si>
    <t>1a_Med_Sea_bac</t>
  </si>
  <si>
    <t>4a_Med_Sea_bac</t>
  </si>
  <si>
    <t>3a_Med_Sea_bac</t>
  </si>
  <si>
    <t>6a_Med_Sea_bac</t>
  </si>
  <si>
    <t>5a_Med_Sea_bac</t>
  </si>
  <si>
    <t>8a_Med_Sea_bac</t>
  </si>
  <si>
    <t>7a_Med_Sea_bac</t>
  </si>
  <si>
    <t>14a_Med_Sea_bac</t>
  </si>
  <si>
    <t>13a_Med_Sea_bac</t>
  </si>
  <si>
    <t>12a_Med_Sea_bac</t>
  </si>
  <si>
    <t>11a_Med_Sea_bac</t>
  </si>
  <si>
    <t>18a_Med_Sea_bac</t>
  </si>
  <si>
    <t>17a_Med_Sea_bac</t>
  </si>
  <si>
    <t>16a_Med_Sea_bac</t>
  </si>
  <si>
    <t>15a_Med_Sea_bac</t>
  </si>
  <si>
    <t>20a_Med_Sea_bac</t>
  </si>
  <si>
    <t>19a_Med_Sea_bac</t>
  </si>
  <si>
    <t>TA80_2019_1</t>
  </si>
  <si>
    <t>TA80_2018_20</t>
  </si>
  <si>
    <t>TA80_2018_10</t>
  </si>
  <si>
    <t>TA80_2018_5</t>
  </si>
  <si>
    <t>TA80_2018_2</t>
  </si>
  <si>
    <t>TA80_2018_1</t>
  </si>
  <si>
    <t>TA80_2020_20</t>
  </si>
  <si>
    <t>TA80_2020_10</t>
  </si>
  <si>
    <t>TA80_2020_5</t>
  </si>
  <si>
    <t>TA80_2020_2</t>
  </si>
  <si>
    <t>TA80_2020_1</t>
  </si>
  <si>
    <t>HS60_2019_1</t>
  </si>
  <si>
    <t>HS60_2020_20</t>
  </si>
  <si>
    <t>HS60_2020_10</t>
  </si>
  <si>
    <t>HS60_2020_5</t>
  </si>
  <si>
    <t>HS60_2020_2</t>
  </si>
  <si>
    <t>HS60_2020_1</t>
  </si>
  <si>
    <t>TA45_2019_1</t>
  </si>
  <si>
    <t>TA45_2020_20</t>
  </si>
  <si>
    <t>TA45_2020_10</t>
  </si>
  <si>
    <t>TA45_2020_5</t>
  </si>
  <si>
    <t>TA45_2020_2</t>
  </si>
  <si>
    <t>TA45_2020_1</t>
  </si>
  <si>
    <t>34759E1-2</t>
  </si>
  <si>
    <t>34759E10-2</t>
  </si>
  <si>
    <t>34759E2-2</t>
  </si>
  <si>
    <t>34759E25-2</t>
  </si>
  <si>
    <t>34759E4-2</t>
  </si>
  <si>
    <t>HS35_2019_1</t>
  </si>
  <si>
    <t>HS35_2020_1</t>
  </si>
  <si>
    <t>34760B15-2</t>
  </si>
  <si>
    <t>34760B18-2</t>
  </si>
  <si>
    <t>34760B28-2</t>
  </si>
  <si>
    <t>34760B6-2</t>
  </si>
  <si>
    <t>Ashkelon30_2020_1</t>
  </si>
  <si>
    <t>Soreq30_2020_1</t>
  </si>
  <si>
    <t>Yarkon30_2020_1</t>
  </si>
  <si>
    <t>Alexander30_2020_1</t>
  </si>
  <si>
    <t>Taninim30_2020_1</t>
  </si>
  <si>
    <t>Dado30_2020_1</t>
  </si>
  <si>
    <t>Ashkelon6_2020_1</t>
  </si>
  <si>
    <t>Soreq6_2020_1</t>
  </si>
  <si>
    <t>Yarkon6_2020_1</t>
  </si>
  <si>
    <t>Alexander6_2020_1</t>
  </si>
  <si>
    <t>Taninim6_2020_1</t>
  </si>
  <si>
    <t>Dado6_2020_1</t>
  </si>
  <si>
    <t xml:space="preserve"> https://doi.org/10.1111/mec.15937</t>
    <phoneticPr fontId="1" type="noConversion"/>
  </si>
  <si>
    <t>https://doi.org/10.1093/femsec/fiac009</t>
    <phoneticPr fontId="1" type="noConversion"/>
  </si>
  <si>
    <t>https://doi.org/10.5194/bg-16-3165-2019</t>
    <phoneticPr fontId="1" type="noConversion"/>
  </si>
  <si>
    <t>Age (yr)</t>
    <phoneticPr fontId="1" type="noConversion"/>
  </si>
  <si>
    <t>*10</t>
    <phoneticPr fontId="1" type="noConversion"/>
  </si>
  <si>
    <t>*150</t>
    <phoneticPr fontId="1" type="noConversion"/>
  </si>
  <si>
    <t>*190</t>
    <phoneticPr fontId="1" type="noConversion"/>
  </si>
  <si>
    <t>*390</t>
    <phoneticPr fontId="1" type="noConversion"/>
  </si>
  <si>
    <t>Depth (cm)</t>
    <phoneticPr fontId="1" type="noConversion"/>
  </si>
  <si>
    <t>Sample-id</t>
    <phoneticPr fontId="1" type="noConversion"/>
  </si>
  <si>
    <t>Water depth (m)</t>
    <phoneticPr fontId="1" type="noConversion"/>
  </si>
  <si>
    <t>Sediment depth (mbsf)</t>
    <phoneticPr fontId="1" type="noConversion"/>
  </si>
  <si>
    <t>Publications</t>
    <phoneticPr fontId="1" type="noConversion"/>
  </si>
  <si>
    <t>Average 16S rRNA gene numbers（copies /g sediment）</t>
    <phoneticPr fontId="1" type="noConversion"/>
  </si>
  <si>
    <t>Doubling or half-life time (yr)</t>
    <phoneticPr fontId="1" type="noConversion"/>
  </si>
  <si>
    <t xml:space="preserve">State </t>
    <phoneticPr fontId="1" type="noConversion"/>
  </si>
  <si>
    <t>Growth</t>
    <phoneticPr fontId="1" type="noConversion"/>
  </si>
  <si>
    <t>Death</t>
    <phoneticPr fontId="1" type="noConversion"/>
  </si>
  <si>
    <t>Archaea</t>
    <phoneticPr fontId="1" type="noConversion"/>
  </si>
  <si>
    <t>Bacteria</t>
    <phoneticPr fontId="1" type="noConversion"/>
  </si>
  <si>
    <t>Note: * indicate the 16S rRNA gene copy number in this depth is calculated from the mean number of upper and lower adjacent layers</t>
    <phoneticPr fontId="1" type="noConversion"/>
  </si>
  <si>
    <t>**Estimated age (yr)</t>
    <phoneticPr fontId="1" type="noConversion"/>
  </si>
  <si>
    <t>Percentage of Bathy</t>
    <phoneticPr fontId="1" type="noConversion"/>
  </si>
  <si>
    <t>Y</t>
  </si>
  <si>
    <t>N</t>
  </si>
  <si>
    <t>Total Archaeal ASV</t>
    <phoneticPr fontId="1" type="noConversion"/>
  </si>
  <si>
    <t>Bathyarchaeia ASV</t>
    <phoneticPr fontId="1" type="noConversion"/>
  </si>
  <si>
    <t>Archaeal 16S rRNA gene  number (copies /g sediment)</t>
    <phoneticPr fontId="1" type="noConversion"/>
  </si>
  <si>
    <t>Estimated Bathy 16S rRNA gene number (copies/g sediment)</t>
    <phoneticPr fontId="1" type="noConversion"/>
  </si>
  <si>
    <t>Doubling or half-life time of Bathy (yr)</t>
    <phoneticPr fontId="1" type="noConversion"/>
  </si>
  <si>
    <t>Growth rate of Bathy( yr-1)</t>
    <phoneticPr fontId="1" type="noConversion"/>
  </si>
  <si>
    <t>Growth rate (yr-1)</t>
    <phoneticPr fontId="1" type="noConversion"/>
  </si>
  <si>
    <t>Depth</t>
    <phoneticPr fontId="1" type="noConversion"/>
  </si>
  <si>
    <t>user_genome</t>
  </si>
  <si>
    <t>Completeness</t>
  </si>
  <si>
    <t>Contamination</t>
  </si>
  <si>
    <t>Strain heterogeneity</t>
  </si>
  <si>
    <t xml:space="preserve"> GTDB classification (R220)</t>
    <phoneticPr fontId="1" type="noConversion"/>
  </si>
  <si>
    <t>10cm</t>
    <phoneticPr fontId="1" type="noConversion"/>
  </si>
  <si>
    <t>bin.394</t>
  </si>
  <si>
    <t>d__Archaea;p__Thermoproteota;c__Bathyarchaeia;o__Bathyarchaeales;f__Bathyarchaeaceae;g__Kmv02;s__</t>
  </si>
  <si>
    <t>bin.189</t>
  </si>
  <si>
    <t>d__Archaea;p__Thermoproteota;c__Bathyarchaeia;o__Bathyarchaeales;f__Bathyarchaeaceae;g__GCA-020344715;s__GCA-020344715 sp026967815</t>
  </si>
  <si>
    <t>150 cm</t>
    <phoneticPr fontId="1" type="noConversion"/>
  </si>
  <si>
    <t>bin.9</t>
  </si>
  <si>
    <t>d__Archaea;p__Thermoproteota;c__Bathyarchaeia;o__TCS64;f__TCS64;g__BS750m-G28;s__</t>
  </si>
  <si>
    <t>bin.458</t>
  </si>
  <si>
    <t>d__Archaea;p__Thermoproteota;c__Bathyarchaeia;o__Bathyarchaeales;f__Bathyarchaeaceae;g__GCA-020344715;s__</t>
  </si>
  <si>
    <t>bin.41</t>
  </si>
  <si>
    <t>d__Archaea;p__Thermoproteota;c__Bathyarchaeia;o__Bathyarchaeales;f__Bathyarchaeaceae;g__B1-G15;s__</t>
  </si>
  <si>
    <t>bin.378</t>
  </si>
  <si>
    <t>d__Archaea;p__Thermoproteota;c__Bathyarchaeia;o__Bathyarchaeales;f__UBA233;g__SG8-32-3;s__</t>
  </si>
  <si>
    <t>bin.288</t>
  </si>
  <si>
    <t>d__Archaea;p__Thermoproteota;c__Bathyarchaeia;o__Bathyarchaeales;f__Bathyarchaeaceae;g__Bathyarchaeum;s__</t>
  </si>
  <si>
    <t>bin.286</t>
  </si>
  <si>
    <t>d__Archaea;p__Thermoproteota;c__Bathyarchaeia;o__Bathyarchaeales;f__Bathyarchaeaceae;g__SOJZ01;s__</t>
  </si>
  <si>
    <t>bin.245</t>
  </si>
  <si>
    <t>d__Archaea;p__Thermoproteota;c__Bathyarchaeia;o__RBG-16-48-13;f__GCA-020355125;g__JAOZHK01;s__JAOZHK01 sp026014905</t>
  </si>
  <si>
    <t>bin.240</t>
  </si>
  <si>
    <t>d__Archaea;p__Thermoproteota;c__Bathyarchaeia;o__40CM-2-53-6;f__RBG-13-38-9;g__JAOZGV01;s__JAOZGV01 sp026015225</t>
  </si>
  <si>
    <t>bin.21_150cm</t>
  </si>
  <si>
    <t>d__Archaea;p__Thermoproteota;c__Bathyarchaeia;o__Bathyarchaeales;f__Bathyarchaeaceae;g__GCA-020344715;s__GCA-020344715 sp020344715</t>
  </si>
  <si>
    <t>bin.14_150cm</t>
  </si>
  <si>
    <t>bin.219</t>
  </si>
  <si>
    <t>d__Archaea;p__Thermoproteota;c__Bathyarchaeia;o__Bathyarchaeales;f__SOJC01;g__JAUWDF01;s__</t>
  </si>
  <si>
    <t>bin.18</t>
  </si>
  <si>
    <t>190 cm</t>
    <phoneticPr fontId="1" type="noConversion"/>
  </si>
  <si>
    <t>recluster_222.bin.1</t>
  </si>
  <si>
    <t>d__Archaea;p__Thermoproteota;c__Bathyarchaeia;o__Bathyarchaeales;f__UBA233;g__AD8-1;s__AD8-1 sp026015145</t>
  </si>
  <si>
    <t>recluster_222.bin.0</t>
  </si>
  <si>
    <t>d__Archaea;p__Thermoproteota;c__Bathyarchaeia;o__40CM-2-53-6;f__RBG-13-38-9;g__JAOZGX01;s__JAOZGX01 sp026015185</t>
  </si>
  <si>
    <t>recluster_10.bin.0</t>
  </si>
  <si>
    <t>bin.96</t>
  </si>
  <si>
    <t>d__Archaea;p__Thermoproteota;c__Bathyarchaeia;o__Bathyarchaeales;f__UBA233;g__;s__</t>
  </si>
  <si>
    <t>bin.92</t>
  </si>
  <si>
    <t>bin.7</t>
  </si>
  <si>
    <t>bin.61</t>
  </si>
  <si>
    <t>d__Archaea;p__Thermoproteota;c__Bathyarchaeia;o__Bathyarchaeales;f__Bathyarchaeaceae;g__GCA-020356305;s__GCA-020356305 sp020356305</t>
  </si>
  <si>
    <t>bin.336</t>
  </si>
  <si>
    <t>bin.332</t>
  </si>
  <si>
    <t>d__Archaea;p__Thermoproteota;c__Bathyarchaeia;o__RBG-16-48-13;f__GCA-020355125;g__DAOVBJ01;s__DAOVBJ01 sp026015035</t>
  </si>
  <si>
    <t>bin.295</t>
  </si>
  <si>
    <t>bin.268</t>
  </si>
  <si>
    <t>d__Archaea;p__Thermoproteota;c__Bathyarchaeia;o__RBG-16-48-13;f__GCA-020355125;g__;s__</t>
  </si>
  <si>
    <t>bin.21_190cm</t>
  </si>
  <si>
    <t>bin.17</t>
  </si>
  <si>
    <t>d__Archaea;p__Thermoproteota;c__Bathyarchaeia;o__TCS64;f__TCS64;g__;s__</t>
  </si>
  <si>
    <t>390 cm</t>
    <phoneticPr fontId="1" type="noConversion"/>
  </si>
  <si>
    <t>bin.85</t>
  </si>
  <si>
    <t>bin.67</t>
  </si>
  <si>
    <t>bin.261</t>
  </si>
  <si>
    <t>bin.168</t>
  </si>
  <si>
    <t>bin.14_390cm</t>
  </si>
  <si>
    <t>bin.116</t>
  </si>
  <si>
    <t>bin.10</t>
  </si>
  <si>
    <t>600 cm</t>
    <phoneticPr fontId="1" type="noConversion"/>
  </si>
  <si>
    <t>bin.51</t>
  </si>
  <si>
    <t>d__Archaea;p__Thermoproteota;c__Bathyarchaeia;o__Bathyarchaeales;f__B26-1;g__PIYB01;s__</t>
  </si>
  <si>
    <t>bin.50</t>
  </si>
  <si>
    <t>d__Archaea;p__Thermoproteota;c__Bathyarchaeia;o__Bathyarchaeales;f__Bathyarchaeaceae;g__GCA-020356305;s__</t>
  </si>
  <si>
    <t>bin.36</t>
  </si>
  <si>
    <t>d__Archaea;p__Thermoproteota;c__Bathyarchaeia;o__TCS64;f__TCS64;g__B46-G15;s__</t>
  </si>
  <si>
    <t>bin.33</t>
  </si>
  <si>
    <t>d__Archaea;p__Thermoproteota;c__Bathyarchaeia;o__Bathyarchaeales;f__Bathyarchaeaceae;g__;s__</t>
  </si>
  <si>
    <t>Bathy order (Hou et al., 2023)</t>
    <phoneticPr fontId="1" type="noConversion"/>
  </si>
  <si>
    <t>ECS in this study</t>
    <phoneticPr fontId="1" type="noConversion"/>
  </si>
  <si>
    <t>Exp370_1F1</t>
  </si>
  <si>
    <t>Exp370_2F1</t>
  </si>
  <si>
    <t>Exp370_3F3</t>
  </si>
  <si>
    <t>Exp370_4F1</t>
  </si>
  <si>
    <t>Exp370_5F3</t>
  </si>
  <si>
    <t>Exp370_6F2</t>
  </si>
  <si>
    <t>Exp370_9F1</t>
  </si>
  <si>
    <t>Exp370_9F3</t>
  </si>
  <si>
    <t>https://doi.org/10.1073/pnas.1919139117</t>
  </si>
  <si>
    <t>Pyruvate oxidation</t>
    <phoneticPr fontId="1" type="noConversion"/>
  </si>
  <si>
    <t>porA</t>
    <phoneticPr fontId="1" type="noConversion"/>
  </si>
  <si>
    <t>pyruvate ferredoxin oxidoreductase alpha subunit [EC:1.2.7.1]</t>
    <phoneticPr fontId="1" type="noConversion"/>
  </si>
  <si>
    <t>K00169</t>
    <phoneticPr fontId="1" type="noConversion"/>
  </si>
  <si>
    <t>PF01855</t>
    <phoneticPr fontId="1" type="noConversion"/>
  </si>
  <si>
    <t>porB</t>
    <phoneticPr fontId="1" type="noConversion"/>
  </si>
  <si>
    <t>pyruvate ferredoxin oxidoreductase beta subunit [EC:1.2.7.1]</t>
    <phoneticPr fontId="1" type="noConversion"/>
  </si>
  <si>
    <t>K00170</t>
  </si>
  <si>
    <t>PF02775</t>
    <phoneticPr fontId="1" type="noConversion"/>
  </si>
  <si>
    <t>porC</t>
    <phoneticPr fontId="1" type="noConversion"/>
  </si>
  <si>
    <t>pyruvate ferredoxin oxidoreductase gamma subunit [EC:1.2.7.1]</t>
    <phoneticPr fontId="1" type="noConversion"/>
  </si>
  <si>
    <t>K00172</t>
    <phoneticPr fontId="1" type="noConversion"/>
  </si>
  <si>
    <t>TIGR02179</t>
    <phoneticPr fontId="1" type="noConversion"/>
  </si>
  <si>
    <t>porD</t>
    <phoneticPr fontId="1" type="noConversion"/>
  </si>
  <si>
    <t>pyruvate ferredoxin oxidoreductase delta subunit [EC:1.2.7.1]</t>
    <phoneticPr fontId="1" type="noConversion"/>
  </si>
  <si>
    <t>K00171</t>
    <phoneticPr fontId="1" type="noConversion"/>
  </si>
  <si>
    <t>TIGR02175</t>
    <phoneticPr fontId="1" type="noConversion"/>
  </si>
  <si>
    <t>Metabolic Pathway</t>
    <phoneticPr fontId="1" type="noConversion"/>
  </si>
  <si>
    <t>Gene</t>
  </si>
  <si>
    <t>Gene name</t>
  </si>
  <si>
    <t>KEGG</t>
  </si>
  <si>
    <t>TIGRfam</t>
    <phoneticPr fontId="1" type="noConversion"/>
  </si>
  <si>
    <t>Pfam</t>
  </si>
  <si>
    <t>Acetate  fermentation</t>
    <phoneticPr fontId="1" type="noConversion"/>
  </si>
  <si>
    <t>ack</t>
    <phoneticPr fontId="1" type="noConversion"/>
  </si>
  <si>
    <t>acetate kinase [EC:2.7.2.1]</t>
  </si>
  <si>
    <t>K00925</t>
    <phoneticPr fontId="1" type="noConversion"/>
  </si>
  <si>
    <t>TIGR00016</t>
    <phoneticPr fontId="1" type="noConversion"/>
  </si>
  <si>
    <t>PF00871</t>
    <phoneticPr fontId="1" type="noConversion"/>
  </si>
  <si>
    <t>pta</t>
    <phoneticPr fontId="1" type="noConversion"/>
  </si>
  <si>
    <t>phosphate acetyltransferase [EC:2.3.1.8]</t>
    <phoneticPr fontId="1" type="noConversion"/>
  </si>
  <si>
    <t xml:space="preserve">K00625,K13788,K15024 </t>
    <phoneticPr fontId="1" type="noConversion"/>
  </si>
  <si>
    <t>PF01515</t>
  </si>
  <si>
    <t>ACSS, acs</t>
    <phoneticPr fontId="1" type="noConversion"/>
  </si>
  <si>
    <t>acetyl-CoA synthetase [EC:6.2.1.1]</t>
    <phoneticPr fontId="1" type="noConversion"/>
  </si>
  <si>
    <t>K01895</t>
    <phoneticPr fontId="1" type="noConversion"/>
  </si>
  <si>
    <t>TIGR02188</t>
    <phoneticPr fontId="1" type="noConversion"/>
  </si>
  <si>
    <t>PF16177</t>
    <phoneticPr fontId="1" type="noConversion"/>
  </si>
  <si>
    <t>acdA</t>
    <phoneticPr fontId="1" type="noConversion"/>
  </si>
  <si>
    <t>acetate---CoA ligase (ADP-forming) subunit alpha [EC:6.2.1.13]</t>
    <phoneticPr fontId="1" type="noConversion"/>
  </si>
  <si>
    <t>K01905</t>
    <phoneticPr fontId="1" type="noConversion"/>
  </si>
  <si>
    <t>TIGR02717</t>
    <phoneticPr fontId="1" type="noConversion"/>
  </si>
  <si>
    <t>acdB</t>
    <phoneticPr fontId="1" type="noConversion"/>
  </si>
  <si>
    <t>acetate---CoA ligase (ADP-forming) subunit beta [EC:6.2.1.13]</t>
    <phoneticPr fontId="1" type="noConversion"/>
  </si>
  <si>
    <t>K22224</t>
    <phoneticPr fontId="1" type="noConversion"/>
  </si>
  <si>
    <t>PF13549</t>
    <phoneticPr fontId="1" type="noConversion"/>
  </si>
  <si>
    <t>xlylose degradation</t>
    <phoneticPr fontId="1" type="noConversion"/>
  </si>
  <si>
    <t>xylA</t>
    <phoneticPr fontId="1" type="noConversion"/>
  </si>
  <si>
    <t>xylose isomerase [EC:5.3.1.5]</t>
    <phoneticPr fontId="1" type="noConversion"/>
  </si>
  <si>
    <t>K01805</t>
    <phoneticPr fontId="1" type="noConversion"/>
  </si>
  <si>
    <t>TIGR02630</t>
    <phoneticPr fontId="1" type="noConversion"/>
  </si>
  <si>
    <t>xylB</t>
    <phoneticPr fontId="1" type="noConversion"/>
  </si>
  <si>
    <t>xylulokinase [EC:2.7.1.17]</t>
    <phoneticPr fontId="1" type="noConversion"/>
  </si>
  <si>
    <t>K00854</t>
    <phoneticPr fontId="1" type="noConversion"/>
  </si>
  <si>
    <t>PF02782/PF00370</t>
    <phoneticPr fontId="1" type="noConversion"/>
  </si>
  <si>
    <t>XLY1</t>
    <phoneticPr fontId="1" type="noConversion"/>
  </si>
  <si>
    <t>K17743</t>
    <phoneticPr fontId="1" type="noConversion"/>
  </si>
  <si>
    <t>PF00248</t>
    <phoneticPr fontId="1" type="noConversion"/>
  </si>
  <si>
    <t>Anaerobic aromatic degradation</t>
    <phoneticPr fontId="1" type="noConversion"/>
  </si>
  <si>
    <t>bcrB</t>
    <phoneticPr fontId="1" type="noConversion"/>
  </si>
  <si>
    <t>benzoyl-CoA reductase subunit B [EC:1.3.7.8]</t>
    <phoneticPr fontId="1" type="noConversion"/>
  </si>
  <si>
    <t>K04113</t>
    <phoneticPr fontId="1" type="noConversion"/>
  </si>
  <si>
    <t>TIGR03191</t>
    <phoneticPr fontId="1" type="noConversion"/>
  </si>
  <si>
    <t>/PF06050</t>
    <phoneticPr fontId="1" type="noConversion"/>
  </si>
  <si>
    <t>bcrC</t>
    <phoneticPr fontId="1" type="noConversion"/>
  </si>
  <si>
    <t>benzoyl-CoA reductase subunit C [EC:1.3.7.8]</t>
    <phoneticPr fontId="1" type="noConversion"/>
  </si>
  <si>
    <t>K04112</t>
    <phoneticPr fontId="1" type="noConversion"/>
  </si>
  <si>
    <t>TIGR03190</t>
    <phoneticPr fontId="1" type="noConversion"/>
  </si>
  <si>
    <t>bamB</t>
    <phoneticPr fontId="1" type="noConversion"/>
  </si>
  <si>
    <t>benzoyl-CoA reductase subunit BamB [EC:1.3.-.-]</t>
    <phoneticPr fontId="1" type="noConversion"/>
  </si>
  <si>
    <t>K19515</t>
    <phoneticPr fontId="1" type="noConversion"/>
  </si>
  <si>
    <t>PF01314, PF027030</t>
    <phoneticPr fontId="1" type="noConversion"/>
  </si>
  <si>
    <t>Wood-Ljungdahl pathway (Archaeal)</t>
    <phoneticPr fontId="1" type="noConversion"/>
  </si>
  <si>
    <t>cdhC</t>
    <phoneticPr fontId="1" type="noConversion"/>
  </si>
  <si>
    <t>acetyl-CoA decarbonylase/synthase complex subunit beta [EC:2.3.1.-]</t>
  </si>
  <si>
    <t>K00193</t>
    <phoneticPr fontId="1" type="noConversion"/>
  </si>
  <si>
    <t>TIGR00316</t>
    <phoneticPr fontId="1" type="noConversion"/>
  </si>
  <si>
    <t>PF03598</t>
    <phoneticPr fontId="1" type="noConversion"/>
  </si>
  <si>
    <t>cdhD, acsD</t>
  </si>
  <si>
    <t>acetyl-CoA decarbonylase/synthase complex subunit delta [EC:2.1.1.245]</t>
  </si>
  <si>
    <t>K00194</t>
    <phoneticPr fontId="1" type="noConversion"/>
  </si>
  <si>
    <t>TIGR00381</t>
    <phoneticPr fontId="1" type="noConversion"/>
  </si>
  <si>
    <t>PF03599</t>
  </si>
  <si>
    <t>cdhE,acsC</t>
    <phoneticPr fontId="1" type="noConversion"/>
  </si>
  <si>
    <t>acetyl-CoA decarbonylase/synthase complex subunit gamma [EC:2.1.1.245]</t>
  </si>
  <si>
    <t>K00197</t>
  </si>
  <si>
    <t>Wood-Ljungdahl pathway (Bacterial)</t>
    <phoneticPr fontId="1" type="noConversion"/>
  </si>
  <si>
    <t>acsB</t>
    <phoneticPr fontId="1" type="noConversion"/>
  </si>
  <si>
    <t>acetyl-CoA synthase</t>
    <phoneticPr fontId="1" type="noConversion"/>
  </si>
  <si>
    <t>K14138</t>
    <phoneticPr fontId="1" type="noConversion"/>
  </si>
  <si>
    <t xml:space="preserve">Custom </t>
    <phoneticPr fontId="1" type="noConversion"/>
  </si>
  <si>
    <t>cooS, acsA</t>
    <phoneticPr fontId="1" type="noConversion"/>
  </si>
  <si>
    <t>anaerobic carbon-monoxide dehydrogenase catalytic subunit [EC:1.2.7.4]</t>
  </si>
  <si>
    <t>K00198</t>
    <phoneticPr fontId="1" type="noConversion"/>
  </si>
  <si>
    <t>TIGR01702</t>
    <phoneticPr fontId="1" type="noConversion"/>
  </si>
  <si>
    <t xml:space="preserve">PF03063 </t>
  </si>
  <si>
    <t>cooF</t>
    <phoneticPr fontId="1" type="noConversion"/>
  </si>
  <si>
    <t>anaerobic carbon-monoxide dehydrogenase iron sulfur subunit</t>
    <phoneticPr fontId="1" type="noConversion"/>
  </si>
  <si>
    <t>K00196</t>
    <phoneticPr fontId="1" type="noConversion"/>
  </si>
  <si>
    <t>Formaldehyde assimilation</t>
    <phoneticPr fontId="1" type="noConversion"/>
  </si>
  <si>
    <t>fae-hps</t>
    <phoneticPr fontId="1" type="noConversion"/>
  </si>
  <si>
    <t xml:space="preserve">	bifunctional enzyme Fae/Hps [EC:4.2.1.147 4.1.2.43]</t>
    <phoneticPr fontId="1" type="noConversion"/>
  </si>
  <si>
    <t>K13812</t>
    <phoneticPr fontId="1" type="noConversion"/>
  </si>
  <si>
    <t>TIGR03126</t>
    <phoneticPr fontId="1" type="noConversion"/>
  </si>
  <si>
    <t>PF08714</t>
    <phoneticPr fontId="1" type="noConversion"/>
  </si>
  <si>
    <t>fae</t>
    <phoneticPr fontId="1" type="noConversion"/>
  </si>
  <si>
    <t>5,6,7,8-tetrahydromethanopterin hydro-lyase [EC:4.2.1.147]</t>
    <phoneticPr fontId="1" type="noConversion"/>
  </si>
  <si>
    <t>K10713</t>
    <phoneticPr fontId="1" type="noConversion"/>
  </si>
  <si>
    <t>hps-phi</t>
    <phoneticPr fontId="1" type="noConversion"/>
  </si>
  <si>
    <t>3-hexulose-6-phosphate synthase / 6-phospho-3-hexuloisomerase [EC:4.1.2.43 5.3.1.27]</t>
    <phoneticPr fontId="1" type="noConversion"/>
  </si>
  <si>
    <t>K13831</t>
    <phoneticPr fontId="1" type="noConversion"/>
  </si>
  <si>
    <t>TIGR03128,TIGR03127</t>
    <phoneticPr fontId="1" type="noConversion"/>
  </si>
  <si>
    <t>PF00215,PF01380</t>
    <phoneticPr fontId="1" type="noConversion"/>
  </si>
  <si>
    <t>hxlA</t>
    <phoneticPr fontId="1" type="noConversion"/>
  </si>
  <si>
    <t>3-hexulose-6-phosphate synthase [EC:4.1.2.43]</t>
    <phoneticPr fontId="1" type="noConversion"/>
  </si>
  <si>
    <t>K08093</t>
    <phoneticPr fontId="1" type="noConversion"/>
  </si>
  <si>
    <t>TIGR03128</t>
    <phoneticPr fontId="1" type="noConversion"/>
  </si>
  <si>
    <t>PF00215</t>
    <phoneticPr fontId="1" type="noConversion"/>
  </si>
  <si>
    <t>formaldehyde oxidation</t>
    <phoneticPr fontId="1" type="noConversion"/>
  </si>
  <si>
    <t>mdo</t>
    <phoneticPr fontId="1" type="noConversion"/>
  </si>
  <si>
    <t>formaldehyde dismutase / methanol dehydrogenase [EC:1.2.98.1 1.1.99.37]</t>
    <phoneticPr fontId="1" type="noConversion"/>
  </si>
  <si>
    <t>K17067</t>
    <phoneticPr fontId="1" type="noConversion"/>
  </si>
  <si>
    <t>TIGR04266</t>
    <phoneticPr fontId="1" type="noConversion"/>
  </si>
  <si>
    <t>fdhA</t>
    <phoneticPr fontId="1" type="noConversion"/>
  </si>
  <si>
    <t>NAD-linked glutathione-independent formaldehyde dehydrogenase [EC:1.2.1.46] (FaDH)</t>
    <phoneticPr fontId="1" type="noConversion"/>
  </si>
  <si>
    <t>K00148</t>
    <phoneticPr fontId="1" type="noConversion"/>
  </si>
  <si>
    <t>TIGR02819</t>
    <phoneticPr fontId="1" type="noConversion"/>
  </si>
  <si>
    <t>PF08240</t>
    <phoneticPr fontId="1" type="noConversion"/>
  </si>
  <si>
    <t>Methanol utilization</t>
    <phoneticPr fontId="1" type="noConversion"/>
  </si>
  <si>
    <t>mtaA</t>
    <phoneticPr fontId="1" type="noConversion"/>
  </si>
  <si>
    <t>[methyl-Co(III) methanol/glycine betaine-specific corrinoid protein]:coenzyme M methyltransferase [EC:2.1.1.246 2.1.1.377]</t>
    <phoneticPr fontId="1" type="noConversion"/>
  </si>
  <si>
    <t>K14080</t>
    <phoneticPr fontId="1" type="noConversion"/>
  </si>
  <si>
    <t>TIGR01463</t>
    <phoneticPr fontId="1" type="noConversion"/>
  </si>
  <si>
    <t>mtaB</t>
    <phoneticPr fontId="1" type="noConversion"/>
  </si>
  <si>
    <t>methanol---5-hydroxybenzimidazolylcobamide Co-methyltransferase [EC:2.1.1.90]</t>
    <phoneticPr fontId="1" type="noConversion"/>
  </si>
  <si>
    <t>K04480</t>
    <phoneticPr fontId="1" type="noConversion"/>
  </si>
  <si>
    <t>PF12176</t>
    <phoneticPr fontId="1" type="noConversion"/>
  </si>
  <si>
    <t>mtaC</t>
    <phoneticPr fontId="1" type="noConversion"/>
  </si>
  <si>
    <t>methanol corrinoid protein</t>
    <phoneticPr fontId="1" type="noConversion"/>
  </si>
  <si>
    <t>K14081</t>
    <phoneticPr fontId="1" type="noConversion"/>
  </si>
  <si>
    <t>PF02310,PF02607</t>
    <phoneticPr fontId="1" type="noConversion"/>
  </si>
  <si>
    <t>dimethylamine utilization</t>
    <phoneticPr fontId="1" type="noConversion"/>
  </si>
  <si>
    <t>mtbA</t>
    <phoneticPr fontId="1" type="noConversion"/>
  </si>
  <si>
    <t>[methyl-Co(III) methylamine-specific corrinoid protein]:coenzyme M methyltransferase [EC:2.1.1.247]</t>
    <phoneticPr fontId="1" type="noConversion"/>
  </si>
  <si>
    <t>K14082</t>
    <phoneticPr fontId="1" type="noConversion"/>
  </si>
  <si>
    <t>mtbB</t>
    <phoneticPr fontId="1" type="noConversion"/>
  </si>
  <si>
    <t>dimethylamine---corrinoid protein Co-methyltransferase [EC:2.1.1.249]</t>
    <phoneticPr fontId="1" type="noConversion"/>
  </si>
  <si>
    <t>K16178</t>
    <phoneticPr fontId="1" type="noConversion"/>
  </si>
  <si>
    <t>PF09505</t>
    <phoneticPr fontId="1" type="noConversion"/>
  </si>
  <si>
    <t>mtbC</t>
    <phoneticPr fontId="1" type="noConversion"/>
  </si>
  <si>
    <t>dimethylamine corrinoid protein</t>
    <phoneticPr fontId="1" type="noConversion"/>
  </si>
  <si>
    <t>K16179</t>
    <phoneticPr fontId="1" type="noConversion"/>
  </si>
  <si>
    <t>trimethylamine utilization</t>
    <phoneticPr fontId="1" type="noConversion"/>
  </si>
  <si>
    <t>mtbA*</t>
    <phoneticPr fontId="1" type="noConversion"/>
  </si>
  <si>
    <t>mttB</t>
    <phoneticPr fontId="1" type="noConversion"/>
  </si>
  <si>
    <t>trimethylamine---corrinoid protein Co-methyltransferase [EC:2.1.1.250]</t>
    <phoneticPr fontId="1" type="noConversion"/>
  </si>
  <si>
    <t>K14083</t>
    <phoneticPr fontId="1" type="noConversion"/>
  </si>
  <si>
    <t>PF06253</t>
    <phoneticPr fontId="1" type="noConversion"/>
  </si>
  <si>
    <t>mttC</t>
    <phoneticPr fontId="1" type="noConversion"/>
  </si>
  <si>
    <t>trimethylamine corrinoid protein</t>
    <phoneticPr fontId="1" type="noConversion"/>
  </si>
  <si>
    <t>K14084</t>
    <phoneticPr fontId="1" type="noConversion"/>
  </si>
  <si>
    <t>TIGR02370</t>
    <phoneticPr fontId="1" type="noConversion"/>
  </si>
  <si>
    <t>monomethylamine utilization</t>
    <phoneticPr fontId="1" type="noConversion"/>
  </si>
  <si>
    <t>mtmB</t>
    <phoneticPr fontId="1" type="noConversion"/>
  </si>
  <si>
    <t>methylamine---corrinoid protein Co-methyltransferase [EC:2.1.1.248]</t>
    <phoneticPr fontId="1" type="noConversion"/>
  </si>
  <si>
    <t xml:space="preserve">K16176 </t>
    <phoneticPr fontId="1" type="noConversion"/>
  </si>
  <si>
    <t>PF05369</t>
    <phoneticPr fontId="1" type="noConversion"/>
  </si>
  <si>
    <t>mtmC</t>
    <phoneticPr fontId="1" type="noConversion"/>
  </si>
  <si>
    <t>monomethylamine corrinoid protein</t>
    <phoneticPr fontId="1" type="noConversion"/>
  </si>
  <si>
    <t>K16177</t>
    <phoneticPr fontId="1" type="noConversion"/>
  </si>
  <si>
    <t>Methanethiol utilization</t>
    <phoneticPr fontId="1" type="noConversion"/>
  </si>
  <si>
    <t>mtsA</t>
    <phoneticPr fontId="1" type="noConversion"/>
  </si>
  <si>
    <t>methylthiol:coenzyme M methyltransferase [EC:2.1.1.251]</t>
    <phoneticPr fontId="1" type="noConversion"/>
  </si>
  <si>
    <t>K16954</t>
    <phoneticPr fontId="1" type="noConversion"/>
  </si>
  <si>
    <t>mtsB</t>
    <phoneticPr fontId="1" type="noConversion"/>
  </si>
  <si>
    <t>methylated-thiol--corrinoid protein</t>
    <phoneticPr fontId="1" type="noConversion"/>
  </si>
  <si>
    <t>K16955</t>
    <phoneticPr fontId="1" type="noConversion"/>
  </si>
  <si>
    <t>chloromethane utilization</t>
    <phoneticPr fontId="1" type="noConversion"/>
  </si>
  <si>
    <t>cmuA*</t>
    <phoneticPr fontId="1" type="noConversion"/>
  </si>
  <si>
    <t>Methyltransferase/corrinoid binding protein CmuA</t>
    <phoneticPr fontId="1" type="noConversion"/>
  </si>
  <si>
    <t>cmuB*</t>
    <phoneticPr fontId="1" type="noConversion"/>
  </si>
  <si>
    <t>Methyltransferase/corrinoid binding protein CmuB</t>
    <phoneticPr fontId="1" type="noConversion"/>
  </si>
  <si>
    <t>K00799</t>
    <phoneticPr fontId="1" type="noConversion"/>
  </si>
  <si>
    <t>methxylated utilization</t>
    <phoneticPr fontId="1" type="noConversion"/>
  </si>
  <si>
    <t>Mtg/MtoB</t>
    <phoneticPr fontId="1" type="noConversion"/>
  </si>
  <si>
    <t xml:space="preserve">O-demethylation methyltransferase </t>
    <phoneticPr fontId="1" type="noConversion"/>
  </si>
  <si>
    <t>custom</t>
    <phoneticPr fontId="1" type="noConversion"/>
  </si>
  <si>
    <t>**Bac 16S mean (copies/g)</t>
    <phoneticPr fontId="1" type="noConversion"/>
  </si>
  <si>
    <t>***Bac cells mean (cells/g)</t>
    <phoneticPr fontId="1" type="noConversion"/>
  </si>
  <si>
    <t>*Depth (cmbsf)</t>
    <phoneticPr fontId="1" type="noConversion"/>
  </si>
  <si>
    <t xml:space="preserve">Longitude (°E) </t>
    <phoneticPr fontId="2" type="noConversion"/>
  </si>
  <si>
    <t xml:space="preserve">Latitude (°N) </t>
    <phoneticPr fontId="2" type="noConversion"/>
  </si>
  <si>
    <t xml:space="preserve">Water Depth (mbsf) </t>
    <phoneticPr fontId="2" type="noConversion"/>
  </si>
  <si>
    <t xml:space="preserve">Core Length (cm) </t>
    <phoneticPr fontId="1" type="noConversion"/>
  </si>
  <si>
    <t>* The sediment depth for each sample is defined as the midpoint between its upper and lower depth boundaries</t>
    <phoneticPr fontId="1" type="noConversion"/>
  </si>
  <si>
    <t>0—10</t>
  </si>
  <si>
    <t>310—350</t>
  </si>
  <si>
    <t>350—390</t>
  </si>
  <si>
    <t>390—430</t>
  </si>
  <si>
    <t>470—520</t>
  </si>
  <si>
    <t>520—560</t>
  </si>
  <si>
    <t>560—600</t>
  </si>
  <si>
    <t>10—30</t>
  </si>
  <si>
    <t>30—70</t>
  </si>
  <si>
    <t>70—110</t>
  </si>
  <si>
    <t>110—150</t>
  </si>
  <si>
    <t>150—190</t>
  </si>
  <si>
    <t>190—230</t>
  </si>
  <si>
    <t>230—270</t>
  </si>
  <si>
    <t>270—310</t>
  </si>
  <si>
    <t>430—470</t>
  </si>
  <si>
    <t>470—510</t>
  </si>
  <si>
    <t>510—550</t>
  </si>
  <si>
    <t>550—589</t>
  </si>
  <si>
    <t>10—50</t>
  </si>
  <si>
    <t>50—90</t>
  </si>
  <si>
    <t>90—130</t>
  </si>
  <si>
    <t>130—170</t>
  </si>
  <si>
    <t>170—190</t>
  </si>
  <si>
    <t>0—45</t>
  </si>
  <si>
    <t>365—400</t>
  </si>
  <si>
    <t>405—445</t>
  </si>
  <si>
    <t>445—460</t>
  </si>
  <si>
    <t>45—80</t>
  </si>
  <si>
    <t>85—125</t>
  </si>
  <si>
    <t>125—160</t>
  </si>
  <si>
    <t>165—205</t>
  </si>
  <si>
    <t>205—245</t>
  </si>
  <si>
    <t>245—285</t>
  </si>
  <si>
    <t>285—320</t>
  </si>
  <si>
    <t>325—365</t>
  </si>
  <si>
    <t>430—460</t>
  </si>
  <si>
    <t>5—45</t>
  </si>
  <si>
    <t>445—485</t>
  </si>
  <si>
    <t>485—500</t>
  </si>
  <si>
    <t>205—240</t>
  </si>
  <si>
    <t>Baizomonadales</t>
    <phoneticPr fontId="1" type="noConversion"/>
  </si>
  <si>
    <t xml:space="preserve">Wuzhiqibiales </t>
    <phoneticPr fontId="1" type="noConversion"/>
  </si>
  <si>
    <t xml:space="preserve">Mazuousiales </t>
    <phoneticPr fontId="1" type="noConversion"/>
  </si>
  <si>
    <t>Houtuarculales</t>
    <phoneticPr fontId="1" type="noConversion"/>
  </si>
  <si>
    <t>Supplementary Table 1  The sampling information of six sediment cores from East China Sea continental shelf</t>
    <phoneticPr fontId="1" type="noConversion"/>
  </si>
  <si>
    <t>Supplementary Table 2  The qPCR results of 16S rRNA genes for Bacteria and Archaea in the six sediment cores</t>
    <phoneticPr fontId="1" type="noConversion"/>
  </si>
  <si>
    <t>Supplementary Table 3  The analysis result of archaeal amplicon sequencing in the six sediment cores.</t>
    <phoneticPr fontId="1" type="noConversion"/>
  </si>
  <si>
    <t>Supplementary Table 4. The global amplicon sequencing dataset and sampling information used in the Fig.2B</t>
  </si>
  <si>
    <t>Supplementary Table 5. Calculated doubling time of different microbial population in the sediment of A2 site.</t>
  </si>
  <si>
    <r>
      <t>Supplementary Table 6. The functional annotation of key genes in this study</t>
    </r>
    <r>
      <rPr>
        <b/>
        <u/>
        <sz val="14"/>
        <color rgb="FF008080"/>
        <rFont val="Arial"/>
        <family val="2"/>
      </rPr>
      <t>.</t>
    </r>
  </si>
  <si>
    <t xml:space="preserve">Supplementary Table 7  Genomic information of 38 high- and median-quality MAGs recovered from five metagenomes of A2 site. </t>
    <phoneticPr fontId="1" type="noConversion"/>
  </si>
  <si>
    <t>Site</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76" formatCode="0_);[Red]\(0\)"/>
    <numFmt numFmtId="177" formatCode="0.0%"/>
    <numFmt numFmtId="178" formatCode="0.00_);[Red]\(0.00\)"/>
  </numFmts>
  <fonts count="18">
    <font>
      <sz val="12"/>
      <color theme="1"/>
      <name val="等线"/>
      <family val="2"/>
      <charset val="134"/>
      <scheme val="minor"/>
    </font>
    <font>
      <sz val="9"/>
      <name val="等线"/>
      <family val="2"/>
      <charset val="134"/>
      <scheme val="minor"/>
    </font>
    <font>
      <sz val="9"/>
      <name val="等线"/>
      <family val="3"/>
      <charset val="134"/>
      <scheme val="minor"/>
    </font>
    <font>
      <sz val="10"/>
      <name val="MS Sans Serif"/>
      <charset val="177"/>
    </font>
    <font>
      <sz val="11"/>
      <color theme="1"/>
      <name val="等线"/>
      <family val="2"/>
      <scheme val="minor"/>
    </font>
    <font>
      <sz val="12"/>
      <color theme="1"/>
      <name val="Arial"/>
      <family val="2"/>
    </font>
    <font>
      <sz val="12"/>
      <color rgb="FFFF0000"/>
      <name val="Arial"/>
      <family val="2"/>
    </font>
    <font>
      <b/>
      <sz val="12"/>
      <color theme="1"/>
      <name val="Arial"/>
      <family val="2"/>
    </font>
    <font>
      <sz val="12"/>
      <color theme="1"/>
      <name val="等线"/>
      <family val="2"/>
      <charset val="134"/>
      <scheme val="minor"/>
    </font>
    <font>
      <b/>
      <sz val="12"/>
      <color theme="1"/>
      <name val="等线"/>
      <family val="4"/>
      <charset val="134"/>
      <scheme val="minor"/>
    </font>
    <font>
      <b/>
      <sz val="14"/>
      <color theme="1"/>
      <name val="Arial"/>
      <family val="2"/>
    </font>
    <font>
      <b/>
      <sz val="14"/>
      <color theme="1"/>
      <name val="等线"/>
      <family val="4"/>
      <charset val="134"/>
      <scheme val="minor"/>
    </font>
    <font>
      <b/>
      <sz val="14"/>
      <color theme="1"/>
      <name val="等线"/>
      <family val="3"/>
      <charset val="134"/>
      <scheme val="minor"/>
    </font>
    <font>
      <sz val="14"/>
      <color theme="1"/>
      <name val="等线"/>
      <family val="4"/>
      <charset val="134"/>
      <scheme val="minor"/>
    </font>
    <font>
      <sz val="12"/>
      <color theme="1"/>
      <name val="等线"/>
      <family val="4"/>
      <charset val="134"/>
      <scheme val="minor"/>
    </font>
    <font>
      <sz val="11"/>
      <color theme="1"/>
      <name val="Arial"/>
      <family val="2"/>
    </font>
    <font>
      <b/>
      <sz val="14"/>
      <color rgb="FF000000"/>
      <name val="Arial"/>
      <family val="2"/>
    </font>
    <font>
      <b/>
      <u/>
      <sz val="14"/>
      <color rgb="FF008080"/>
      <name val="Arial"/>
      <family val="2"/>
    </font>
  </fonts>
  <fills count="2">
    <fill>
      <patternFill patternType="none"/>
    </fill>
    <fill>
      <patternFill patternType="gray125"/>
    </fill>
  </fills>
  <borders count="15">
    <border>
      <left/>
      <right/>
      <top/>
      <bottom/>
      <diagonal/>
    </border>
    <border>
      <left/>
      <right/>
      <top/>
      <bottom style="double">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style="double">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thin">
        <color indexed="64"/>
      </left>
      <right style="medium">
        <color indexed="64"/>
      </right>
      <top style="thin">
        <color indexed="64"/>
      </top>
      <bottom style="double">
        <color indexed="64"/>
      </bottom>
      <diagonal/>
    </border>
    <border>
      <left style="medium">
        <color indexed="64"/>
      </left>
      <right/>
      <top/>
      <bottom style="double">
        <color indexed="64"/>
      </bottom>
      <diagonal/>
    </border>
    <border>
      <left/>
      <right style="thin">
        <color indexed="64"/>
      </right>
      <top/>
      <bottom style="double">
        <color indexed="64"/>
      </bottom>
      <diagonal/>
    </border>
    <border>
      <left style="thin">
        <color indexed="64"/>
      </left>
      <right style="thin">
        <color indexed="64"/>
      </right>
      <top/>
      <bottom style="double">
        <color indexed="64"/>
      </bottom>
      <diagonal/>
    </border>
    <border>
      <left style="thin">
        <color indexed="64"/>
      </left>
      <right/>
      <top/>
      <bottom style="double">
        <color indexed="64"/>
      </bottom>
      <diagonal/>
    </border>
    <border>
      <left/>
      <right/>
      <top/>
      <bottom style="thin">
        <color indexed="64"/>
      </bottom>
      <diagonal/>
    </border>
    <border>
      <left style="thin">
        <color indexed="64"/>
      </left>
      <right/>
      <top/>
      <bottom/>
      <diagonal/>
    </border>
  </borders>
  <cellStyleXfs count="4">
    <xf numFmtId="0" fontId="0" fillId="0" borderId="0">
      <alignment vertical="center"/>
    </xf>
    <xf numFmtId="0" fontId="3" fillId="0" borderId="0"/>
    <xf numFmtId="0" fontId="4" fillId="0" borderId="0"/>
    <xf numFmtId="9" fontId="8" fillId="0" borderId="0" applyFont="0" applyFill="0" applyBorder="0" applyAlignment="0" applyProtection="0">
      <alignment vertical="center"/>
    </xf>
  </cellStyleXfs>
  <cellXfs count="76">
    <xf numFmtId="0" fontId="0" fillId="0" borderId="0" xfId="0">
      <alignment vertical="center"/>
    </xf>
    <xf numFmtId="0" fontId="5" fillId="0" borderId="0" xfId="0" applyFont="1" applyAlignment="1">
      <alignment horizontal="center" vertical="center"/>
    </xf>
    <xf numFmtId="0" fontId="5" fillId="0" borderId="2" xfId="0" applyFont="1" applyBorder="1" applyAlignment="1">
      <alignment horizontal="center" vertical="center"/>
    </xf>
    <xf numFmtId="0" fontId="0" fillId="0" borderId="0" xfId="0" applyAlignment="1">
      <alignment horizontal="center" vertical="center"/>
    </xf>
    <xf numFmtId="0" fontId="0" fillId="0" borderId="3" xfId="0" applyBorder="1" applyAlignment="1">
      <alignment horizontal="center" vertical="center"/>
    </xf>
    <xf numFmtId="177" fontId="0" fillId="0" borderId="0" xfId="3" applyNumberFormat="1" applyFont="1" applyFill="1" applyAlignment="1">
      <alignment horizontal="center" vertical="center"/>
    </xf>
    <xf numFmtId="0" fontId="0" fillId="0" borderId="0" xfId="0" applyAlignment="1">
      <alignment vertical="top"/>
    </xf>
    <xf numFmtId="0" fontId="0" fillId="0" borderId="2" xfId="0" applyBorder="1" applyAlignment="1">
      <alignment horizontal="center" vertical="center"/>
    </xf>
    <xf numFmtId="176" fontId="0" fillId="0" borderId="2" xfId="0" applyNumberFormat="1" applyBorder="1" applyAlignment="1">
      <alignment horizontal="center" vertical="center"/>
    </xf>
    <xf numFmtId="0" fontId="0" fillId="0" borderId="2" xfId="0" applyBorder="1">
      <alignment vertical="center"/>
    </xf>
    <xf numFmtId="177" fontId="0" fillId="0" borderId="2" xfId="3" applyNumberFormat="1" applyFont="1" applyFill="1" applyBorder="1" applyAlignment="1">
      <alignment horizontal="center" vertical="center"/>
    </xf>
    <xf numFmtId="0" fontId="5" fillId="0" borderId="0" xfId="0" applyFont="1">
      <alignment vertical="center"/>
    </xf>
    <xf numFmtId="0" fontId="9" fillId="0" borderId="4" xfId="0" applyFont="1" applyBorder="1" applyAlignment="1">
      <alignment horizontal="center" vertical="center"/>
    </xf>
    <xf numFmtId="0" fontId="9" fillId="0" borderId="4" xfId="0" applyFont="1" applyBorder="1" applyAlignment="1">
      <alignment horizontal="left" vertical="center"/>
    </xf>
    <xf numFmtId="0" fontId="5" fillId="0" borderId="2" xfId="0" applyFont="1" applyBorder="1">
      <alignment vertical="center"/>
    </xf>
    <xf numFmtId="0" fontId="5" fillId="0" borderId="3" xfId="0" applyFont="1" applyBorder="1">
      <alignment vertical="center"/>
    </xf>
    <xf numFmtId="0" fontId="7" fillId="0" borderId="4" xfId="0" applyFont="1" applyBorder="1" applyAlignment="1">
      <alignment horizontal="center" vertical="center"/>
    </xf>
    <xf numFmtId="0" fontId="6" fillId="0" borderId="0" xfId="0" applyFont="1">
      <alignment vertical="center"/>
    </xf>
    <xf numFmtId="0" fontId="14" fillId="0" borderId="0" xfId="0" applyFont="1">
      <alignment vertical="center"/>
    </xf>
    <xf numFmtId="0" fontId="15" fillId="0" borderId="2" xfId="0" applyFont="1" applyBorder="1" applyAlignment="1">
      <alignment horizontal="center" vertical="center"/>
    </xf>
    <xf numFmtId="0" fontId="15" fillId="0" borderId="0" xfId="0" applyFont="1">
      <alignment vertical="center"/>
    </xf>
    <xf numFmtId="0" fontId="15" fillId="0" borderId="2" xfId="0" applyFont="1" applyBorder="1" applyAlignment="1">
      <alignment horizontal="center" vertical="center" wrapText="1"/>
    </xf>
    <xf numFmtId="0" fontId="15" fillId="0" borderId="3" xfId="0" applyFont="1" applyBorder="1" applyAlignment="1">
      <alignment horizontal="center" vertical="center"/>
    </xf>
    <xf numFmtId="0" fontId="15" fillId="0" borderId="0" xfId="0" applyFont="1" applyAlignment="1">
      <alignment horizontal="center" vertical="center"/>
    </xf>
    <xf numFmtId="0" fontId="7" fillId="0" borderId="4" xfId="0" applyFont="1" applyBorder="1">
      <alignment vertical="center"/>
    </xf>
    <xf numFmtId="0" fontId="15" fillId="0" borderId="3" xfId="0" applyFont="1" applyBorder="1">
      <alignment vertical="center"/>
    </xf>
    <xf numFmtId="0" fontId="15" fillId="0" borderId="2" xfId="0" applyFont="1" applyBorder="1">
      <alignment vertical="center"/>
    </xf>
    <xf numFmtId="49" fontId="0" fillId="0" borderId="0" xfId="0" applyNumberFormat="1" applyAlignment="1"/>
    <xf numFmtId="0" fontId="0" fillId="0" borderId="0" xfId="0" applyAlignment="1">
      <alignment horizontal="left" vertical="top"/>
    </xf>
    <xf numFmtId="0" fontId="14" fillId="0" borderId="3" xfId="0" applyFont="1" applyBorder="1" applyAlignment="1">
      <alignment horizontal="center" vertical="center"/>
    </xf>
    <xf numFmtId="0" fontId="14" fillId="0" borderId="2" xfId="0" applyFont="1" applyBorder="1" applyAlignment="1">
      <alignment horizontal="center" vertical="center"/>
    </xf>
    <xf numFmtId="176" fontId="0" fillId="0" borderId="3" xfId="0" applyNumberFormat="1" applyBorder="1" applyAlignment="1">
      <alignment horizontal="center" vertical="center"/>
    </xf>
    <xf numFmtId="0" fontId="0" fillId="0" borderId="3" xfId="0" applyBorder="1">
      <alignment vertical="center"/>
    </xf>
    <xf numFmtId="177" fontId="0" fillId="0" borderId="3" xfId="3" applyNumberFormat="1" applyFont="1" applyFill="1" applyBorder="1" applyAlignment="1">
      <alignment horizontal="center" vertical="center"/>
    </xf>
    <xf numFmtId="0" fontId="7" fillId="0" borderId="10" xfId="0" applyFont="1" applyBorder="1" applyAlignment="1">
      <alignment horizontal="center" vertical="center"/>
    </xf>
    <xf numFmtId="0" fontId="7" fillId="0" borderId="11" xfId="0" applyFont="1" applyBorder="1" applyAlignment="1">
      <alignment horizontal="center" vertical="center"/>
    </xf>
    <xf numFmtId="0" fontId="7" fillId="0" borderId="12" xfId="0" applyFont="1" applyBorder="1" applyAlignment="1">
      <alignment horizontal="center" vertical="center"/>
    </xf>
    <xf numFmtId="0" fontId="7" fillId="0" borderId="1" xfId="0" applyFont="1" applyBorder="1" applyAlignment="1">
      <alignment horizontal="center" vertical="center"/>
    </xf>
    <xf numFmtId="177" fontId="7" fillId="0" borderId="1" xfId="3" applyNumberFormat="1" applyFont="1" applyFill="1" applyBorder="1" applyAlignment="1">
      <alignment horizontal="center" vertical="center"/>
    </xf>
    <xf numFmtId="0" fontId="5" fillId="0" borderId="3" xfId="0" applyFont="1" applyBorder="1" applyAlignment="1">
      <alignment horizontal="center" vertical="center"/>
    </xf>
    <xf numFmtId="178" fontId="12" fillId="0" borderId="4" xfId="0" applyNumberFormat="1" applyFont="1" applyFill="1" applyBorder="1" applyAlignment="1">
      <alignment horizontal="center" vertical="center"/>
    </xf>
    <xf numFmtId="178" fontId="11" fillId="0" borderId="4" xfId="0" applyNumberFormat="1" applyFont="1" applyFill="1" applyBorder="1" applyAlignment="1">
      <alignment horizontal="center" vertical="center"/>
    </xf>
    <xf numFmtId="178" fontId="11" fillId="0" borderId="8" xfId="0" applyNumberFormat="1" applyFont="1" applyFill="1" applyBorder="1" applyAlignment="1">
      <alignment horizontal="center" vertical="center"/>
    </xf>
    <xf numFmtId="0" fontId="0" fillId="0" borderId="3" xfId="0" applyFill="1" applyBorder="1" applyAlignment="1">
      <alignment horizontal="center" vertical="center"/>
    </xf>
    <xf numFmtId="0" fontId="0" fillId="0" borderId="2" xfId="0" applyFill="1" applyBorder="1" applyAlignment="1">
      <alignment horizontal="center" vertical="center"/>
    </xf>
    <xf numFmtId="0" fontId="0" fillId="0" borderId="0" xfId="0" applyFill="1">
      <alignment vertical="center"/>
    </xf>
    <xf numFmtId="0" fontId="11" fillId="0" borderId="4" xfId="0" applyFont="1" applyFill="1" applyBorder="1" applyAlignment="1">
      <alignment horizontal="center" vertical="center"/>
    </xf>
    <xf numFmtId="176" fontId="0" fillId="0" borderId="3" xfId="0" applyNumberFormat="1" applyFill="1" applyBorder="1" applyAlignment="1">
      <alignment horizontal="center"/>
    </xf>
    <xf numFmtId="0" fontId="13" fillId="0" borderId="3" xfId="0" applyFont="1" applyFill="1" applyBorder="1" applyAlignment="1">
      <alignment horizontal="center" vertical="center"/>
    </xf>
    <xf numFmtId="176" fontId="0" fillId="0" borderId="2" xfId="0" applyNumberFormat="1" applyFill="1" applyBorder="1" applyAlignment="1">
      <alignment horizontal="center"/>
    </xf>
    <xf numFmtId="0" fontId="13" fillId="0" borderId="2" xfId="0" applyFont="1" applyFill="1" applyBorder="1" applyAlignment="1">
      <alignment horizontal="center" vertical="center"/>
    </xf>
    <xf numFmtId="0" fontId="13" fillId="0" borderId="0" xfId="0" applyFont="1" applyFill="1">
      <alignment vertical="center"/>
    </xf>
    <xf numFmtId="0" fontId="5" fillId="0" borderId="0" xfId="0" applyFont="1" applyFill="1">
      <alignment vertical="center"/>
    </xf>
    <xf numFmtId="0" fontId="5" fillId="0" borderId="3" xfId="0" applyFont="1" applyFill="1" applyBorder="1" applyAlignment="1">
      <alignment horizontal="center" vertical="center"/>
    </xf>
    <xf numFmtId="0" fontId="5" fillId="0" borderId="3" xfId="0" applyFont="1" applyFill="1" applyBorder="1" applyAlignment="1">
      <alignment horizontal="left" vertical="center"/>
    </xf>
    <xf numFmtId="0" fontId="5" fillId="0" borderId="2" xfId="0" applyFont="1" applyFill="1" applyBorder="1" applyAlignment="1">
      <alignment horizontal="center" vertical="center"/>
    </xf>
    <xf numFmtId="0" fontId="5" fillId="0" borderId="2" xfId="0" applyFont="1" applyFill="1" applyBorder="1" applyAlignment="1">
      <alignment horizontal="left" vertical="center"/>
    </xf>
    <xf numFmtId="0" fontId="7" fillId="0" borderId="4" xfId="0" applyFont="1" applyFill="1" applyBorder="1" applyAlignment="1">
      <alignment horizontal="center" vertical="center"/>
    </xf>
    <xf numFmtId="0" fontId="10" fillId="0" borderId="14" xfId="0" applyFont="1" applyFill="1" applyBorder="1" applyAlignment="1">
      <alignment vertical="center"/>
    </xf>
    <xf numFmtId="0" fontId="10" fillId="0" borderId="0" xfId="0" applyFont="1" applyFill="1" applyBorder="1" applyAlignment="1">
      <alignment vertical="center"/>
    </xf>
    <xf numFmtId="0" fontId="16" fillId="0" borderId="0" xfId="0" applyFont="1" applyAlignment="1">
      <alignment horizontal="left" vertical="center"/>
    </xf>
    <xf numFmtId="0" fontId="16" fillId="0" borderId="13" xfId="0" applyFont="1" applyBorder="1" applyAlignment="1">
      <alignment vertical="center"/>
    </xf>
    <xf numFmtId="0" fontId="0" fillId="0" borderId="0" xfId="0" applyAlignment="1">
      <alignment horizontal="left" vertical="top"/>
    </xf>
    <xf numFmtId="0" fontId="16" fillId="0" borderId="14" xfId="0" applyFont="1" applyBorder="1" applyAlignment="1">
      <alignment horizontal="left" vertical="center"/>
    </xf>
    <xf numFmtId="0" fontId="16" fillId="0" borderId="0" xfId="0" applyFont="1" applyBorder="1" applyAlignment="1">
      <alignment horizontal="left" vertical="center"/>
    </xf>
    <xf numFmtId="0" fontId="16" fillId="0" borderId="13" xfId="0" applyFont="1" applyBorder="1" applyAlignment="1">
      <alignment horizontal="left" vertical="center"/>
    </xf>
    <xf numFmtId="0" fontId="10" fillId="0" borderId="5" xfId="0" applyFont="1" applyFill="1" applyBorder="1" applyAlignment="1">
      <alignment horizontal="center" vertical="center"/>
    </xf>
    <xf numFmtId="0" fontId="10" fillId="0" borderId="6" xfId="0" applyFont="1" applyFill="1" applyBorder="1" applyAlignment="1">
      <alignment horizontal="center" vertical="center"/>
    </xf>
    <xf numFmtId="0" fontId="10" fillId="0" borderId="7" xfId="0" applyFont="1" applyFill="1" applyBorder="1" applyAlignment="1">
      <alignment horizontal="center" vertical="center"/>
    </xf>
    <xf numFmtId="176" fontId="12" fillId="0" borderId="5" xfId="0" applyNumberFormat="1" applyFont="1" applyFill="1" applyBorder="1" applyAlignment="1">
      <alignment horizontal="center" vertical="center"/>
    </xf>
    <xf numFmtId="176" fontId="11" fillId="0" borderId="9" xfId="0" applyNumberFormat="1" applyFont="1" applyFill="1" applyBorder="1" applyAlignment="1">
      <alignment horizontal="center" vertical="center"/>
    </xf>
    <xf numFmtId="0" fontId="11" fillId="0" borderId="6" xfId="0" applyFont="1" applyFill="1" applyBorder="1" applyAlignment="1">
      <alignment horizontal="center" vertical="center"/>
    </xf>
    <xf numFmtId="0" fontId="11" fillId="0" borderId="1" xfId="0" applyFont="1" applyFill="1" applyBorder="1" applyAlignment="1">
      <alignment horizontal="center" vertical="center"/>
    </xf>
    <xf numFmtId="0" fontId="0" fillId="0" borderId="0" xfId="0" applyAlignment="1">
      <alignment horizontal="left" vertical="center"/>
    </xf>
    <xf numFmtId="0" fontId="10" fillId="0" borderId="14" xfId="0" applyFont="1" applyFill="1" applyBorder="1" applyAlignment="1">
      <alignment horizontal="left" vertical="center"/>
    </xf>
    <xf numFmtId="0" fontId="10" fillId="0" borderId="0" xfId="0" applyFont="1" applyFill="1" applyBorder="1" applyAlignment="1">
      <alignment horizontal="left" vertical="center"/>
    </xf>
  </cellXfs>
  <cellStyles count="4">
    <cellStyle name="Normal 2" xfId="1" xr:uid="{3C2B4FFB-6B07-794D-B744-B94ED0B70A13}"/>
    <cellStyle name="Normal 4" xfId="2" xr:uid="{E9D59455-B11B-974F-BE83-582FEA681915}"/>
    <cellStyle name="百分比" xfId="3" builtinId="5"/>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1114DC8-C4E2-AD4B-905E-42F73A5F3EC2}">
  <dimension ref="A1:G15"/>
  <sheetViews>
    <sheetView tabSelected="1" zoomScale="112" workbookViewId="0">
      <selection activeCell="B4" sqref="B4"/>
    </sheetView>
  </sheetViews>
  <sheetFormatPr baseColWidth="10" defaultRowHeight="16"/>
  <cols>
    <col min="1" max="1" width="11.83203125" customWidth="1"/>
    <col min="2" max="2" width="29.1640625" customWidth="1"/>
    <col min="3" max="3" width="27.5" bestFit="1" customWidth="1"/>
    <col min="4" max="4" width="22" bestFit="1" customWidth="1"/>
    <col min="5" max="5" width="41.1640625" customWidth="1"/>
  </cols>
  <sheetData>
    <row r="1" spans="1:7" ht="22" customHeight="1">
      <c r="A1" s="58" t="s">
        <v>1101</v>
      </c>
      <c r="B1" s="59"/>
      <c r="C1" s="59"/>
      <c r="D1" s="59"/>
      <c r="E1" s="59"/>
      <c r="F1" s="59"/>
      <c r="G1" s="59"/>
    </row>
    <row r="2" spans="1:7" ht="17" thickBot="1">
      <c r="A2" s="16" t="s">
        <v>1108</v>
      </c>
      <c r="B2" s="16" t="s">
        <v>1051</v>
      </c>
      <c r="C2" s="16" t="s">
        <v>1052</v>
      </c>
      <c r="D2" s="16" t="s">
        <v>1053</v>
      </c>
      <c r="E2" s="16" t="s">
        <v>1054</v>
      </c>
    </row>
    <row r="3" spans="1:7" ht="17" thickTop="1">
      <c r="A3" s="39" t="s">
        <v>0</v>
      </c>
      <c r="B3" s="39">
        <v>122.47320000000001</v>
      </c>
      <c r="C3" s="39">
        <v>30.927900000000001</v>
      </c>
      <c r="D3" s="39">
        <v>15</v>
      </c>
      <c r="E3" s="39">
        <v>600</v>
      </c>
    </row>
    <row r="4" spans="1:7">
      <c r="A4" s="2" t="s">
        <v>2</v>
      </c>
      <c r="B4" s="2">
        <v>122.81577</v>
      </c>
      <c r="C4" s="2">
        <v>30.809529999999999</v>
      </c>
      <c r="D4" s="2">
        <v>25</v>
      </c>
      <c r="E4" s="2">
        <v>589</v>
      </c>
    </row>
    <row r="5" spans="1:7">
      <c r="A5" s="2" t="s">
        <v>3</v>
      </c>
      <c r="B5" s="2">
        <v>122.77517</v>
      </c>
      <c r="C5" s="2">
        <v>30.50273</v>
      </c>
      <c r="D5" s="2">
        <v>40</v>
      </c>
      <c r="E5" s="2">
        <v>470</v>
      </c>
    </row>
    <row r="6" spans="1:7">
      <c r="A6" s="2" t="s">
        <v>5</v>
      </c>
      <c r="B6" s="2">
        <v>122.45192</v>
      </c>
      <c r="C6" s="2">
        <v>29.025870000000001</v>
      </c>
      <c r="D6" s="2">
        <v>47</v>
      </c>
      <c r="E6" s="2">
        <v>460</v>
      </c>
    </row>
    <row r="7" spans="1:7">
      <c r="A7" s="2" t="s">
        <v>4</v>
      </c>
      <c r="B7" s="2">
        <v>121.22557999999999</v>
      </c>
      <c r="C7" s="2">
        <v>27.5397</v>
      </c>
      <c r="D7" s="2">
        <v>26</v>
      </c>
      <c r="E7" s="2">
        <v>460</v>
      </c>
    </row>
    <row r="8" spans="1:7">
      <c r="A8" s="2" t="s">
        <v>6</v>
      </c>
      <c r="B8" s="2">
        <v>121.6541</v>
      </c>
      <c r="C8" s="2">
        <v>27.317599999999999</v>
      </c>
      <c r="D8" s="2">
        <v>58</v>
      </c>
      <c r="E8" s="2">
        <v>500</v>
      </c>
    </row>
    <row r="11" spans="1:7">
      <c r="E11" s="3"/>
    </row>
    <row r="15" spans="1:7">
      <c r="B15" s="27"/>
    </row>
  </sheetData>
  <phoneticPr fontId="2"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2CD187F-4761-604A-B42D-16D8085ACC0C}">
  <dimension ref="A1:M85"/>
  <sheetViews>
    <sheetView workbookViewId="0">
      <selection activeCell="C10" sqref="C10"/>
    </sheetView>
  </sheetViews>
  <sheetFormatPr baseColWidth="10" defaultRowHeight="16"/>
  <cols>
    <col min="1" max="1" width="23.33203125" style="3" customWidth="1"/>
    <col min="2" max="2" width="15.5" style="3" bestFit="1" customWidth="1"/>
    <col min="3" max="3" width="26.83203125" style="3" bestFit="1" customWidth="1"/>
    <col min="4" max="4" width="27.33203125" style="3" bestFit="1" customWidth="1"/>
    <col min="5" max="5" width="27.5" style="3" bestFit="1" customWidth="1"/>
    <col min="6" max="6" width="27.1640625" style="3" bestFit="1" customWidth="1"/>
    <col min="7" max="7" width="27.33203125" style="3" bestFit="1" customWidth="1"/>
    <col min="8" max="10" width="21.83203125" style="3" bestFit="1" customWidth="1"/>
    <col min="11" max="11" width="28.1640625" bestFit="1" customWidth="1"/>
    <col min="12" max="12" width="27" style="3" bestFit="1" customWidth="1"/>
    <col min="13" max="13" width="39.1640625" style="5" bestFit="1" customWidth="1"/>
  </cols>
  <sheetData>
    <row r="1" spans="1:13" ht="27" customHeight="1">
      <c r="A1" s="63" t="s">
        <v>1102</v>
      </c>
      <c r="B1" s="64"/>
      <c r="C1" s="64"/>
      <c r="D1" s="64"/>
      <c r="E1" s="64"/>
      <c r="F1" s="64"/>
      <c r="G1" s="64"/>
      <c r="H1" s="64"/>
      <c r="I1" s="64"/>
      <c r="J1" s="64"/>
      <c r="K1" s="64"/>
      <c r="L1" s="64"/>
      <c r="M1" s="64"/>
    </row>
    <row r="2" spans="1:13" ht="17" thickBot="1">
      <c r="A2" s="34" t="s">
        <v>8</v>
      </c>
      <c r="B2" s="35" t="s">
        <v>1050</v>
      </c>
      <c r="C2" s="36" t="s">
        <v>19</v>
      </c>
      <c r="D2" s="37" t="s">
        <v>20</v>
      </c>
      <c r="E2" s="34" t="s">
        <v>21</v>
      </c>
      <c r="F2" s="37" t="s">
        <v>1048</v>
      </c>
      <c r="G2" s="37" t="s">
        <v>1049</v>
      </c>
      <c r="H2" s="37" t="s">
        <v>15</v>
      </c>
      <c r="I2" s="37" t="s">
        <v>16</v>
      </c>
      <c r="J2" s="37" t="s">
        <v>17</v>
      </c>
      <c r="K2" s="37" t="s">
        <v>22</v>
      </c>
      <c r="L2" s="37" t="s">
        <v>24</v>
      </c>
      <c r="M2" s="38" t="s">
        <v>23</v>
      </c>
    </row>
    <row r="3" spans="1:13" ht="17" thickTop="1">
      <c r="A3" s="4" t="s">
        <v>0</v>
      </c>
      <c r="B3" s="4">
        <v>5</v>
      </c>
      <c r="C3" s="4">
        <v>210352343.75</v>
      </c>
      <c r="D3" s="4">
        <v>227863098.95833334</v>
      </c>
      <c r="E3" s="4">
        <v>240392395.83333334</v>
      </c>
      <c r="F3" s="4">
        <v>226202630.20833334</v>
      </c>
      <c r="G3" s="4">
        <v>42679741.548742101</v>
      </c>
      <c r="H3" s="31">
        <v>3561900.2278645835</v>
      </c>
      <c r="I3" s="4">
        <v>5197349.039713542</v>
      </c>
      <c r="J3" s="4">
        <v>5908438.313802084</v>
      </c>
      <c r="K3" s="32">
        <v>4889229.736328125</v>
      </c>
      <c r="L3" s="4">
        <v>2876017.4919577208</v>
      </c>
      <c r="M3" s="33">
        <f>L3/(L3+G3)</f>
        <v>6.3131809293052663E-2</v>
      </c>
    </row>
    <row r="4" spans="1:13">
      <c r="A4" s="7" t="s">
        <v>0</v>
      </c>
      <c r="B4" s="7">
        <v>20</v>
      </c>
      <c r="C4" s="7">
        <v>414318828.12499964</v>
      </c>
      <c r="D4" s="7">
        <v>466449296.87499964</v>
      </c>
      <c r="E4" s="7">
        <v>434414179.68749964</v>
      </c>
      <c r="F4" s="7">
        <v>438394062.49999964</v>
      </c>
      <c r="G4" s="7">
        <v>82715860.849056542</v>
      </c>
      <c r="H4" s="8">
        <v>47151704.101562463</v>
      </c>
      <c r="I4" s="7">
        <v>43489628.906249963</v>
      </c>
      <c r="J4" s="7">
        <v>47245170.898437463</v>
      </c>
      <c r="K4" s="9">
        <v>45962167.968749963</v>
      </c>
      <c r="L4" s="7">
        <v>27036569.393382333</v>
      </c>
      <c r="M4" s="10">
        <f t="shared" ref="M4:M67" si="0">L4/(L4+G4)</f>
        <v>0.24634141889760067</v>
      </c>
    </row>
    <row r="5" spans="1:13">
      <c r="A5" s="7" t="s">
        <v>0</v>
      </c>
      <c r="B5" s="7">
        <v>50</v>
      </c>
      <c r="C5" s="7">
        <v>217336041.66666648</v>
      </c>
      <c r="D5" s="7">
        <v>178148095.23809507</v>
      </c>
      <c r="E5" s="7">
        <v>260641934.52380928</v>
      </c>
      <c r="F5" s="7">
        <v>218708690.4761903</v>
      </c>
      <c r="G5" s="7">
        <v>41265790.655884966</v>
      </c>
      <c r="H5" s="8">
        <v>34737154.017857112</v>
      </c>
      <c r="I5" s="7">
        <v>34603195.684523784</v>
      </c>
      <c r="J5" s="7">
        <v>32098374.255952351</v>
      </c>
      <c r="K5" s="9">
        <v>33812905.505952351</v>
      </c>
      <c r="L5" s="7">
        <v>19889944.415266089</v>
      </c>
      <c r="M5" s="10">
        <f t="shared" si="0"/>
        <v>0.32523432826251414</v>
      </c>
    </row>
    <row r="6" spans="1:13">
      <c r="A6" s="7" t="s">
        <v>0</v>
      </c>
      <c r="B6" s="7">
        <v>90</v>
      </c>
      <c r="C6" s="7">
        <v>57387644.230769284</v>
      </c>
      <c r="D6" s="7">
        <v>57802383.814102612</v>
      </c>
      <c r="E6" s="7">
        <v>62638253.20512826</v>
      </c>
      <c r="F6" s="7">
        <v>59276093.750000045</v>
      </c>
      <c r="G6" s="7">
        <v>11184168.632075481</v>
      </c>
      <c r="H6" s="8">
        <v>6555460.2363782106</v>
      </c>
      <c r="I6" s="7">
        <v>10179310.897435905</v>
      </c>
      <c r="J6" s="7">
        <v>9357607.1714743674</v>
      </c>
      <c r="K6" s="9">
        <v>8697459.9358974434</v>
      </c>
      <c r="L6" s="7">
        <v>5116152.9034690848</v>
      </c>
      <c r="M6" s="10">
        <f t="shared" si="0"/>
        <v>0.31386821985767427</v>
      </c>
    </row>
    <row r="7" spans="1:13">
      <c r="A7" s="7" t="s">
        <v>0</v>
      </c>
      <c r="B7" s="7">
        <v>130</v>
      </c>
      <c r="C7" s="7">
        <v>67640781.24999994</v>
      </c>
      <c r="D7" s="7">
        <v>62785711.348684154</v>
      </c>
      <c r="E7" s="7">
        <v>72136463.815789416</v>
      </c>
      <c r="F7" s="7">
        <v>67520986.842105195</v>
      </c>
      <c r="G7" s="7">
        <v>12739808.838133056</v>
      </c>
      <c r="H7" s="8">
        <v>7243928.351151309</v>
      </c>
      <c r="I7" s="7">
        <v>13508688.322368409</v>
      </c>
      <c r="J7" s="7">
        <v>10151076.274671042</v>
      </c>
      <c r="K7" s="9">
        <v>10301231.496710517</v>
      </c>
      <c r="L7" s="7">
        <v>6059547.9392414801</v>
      </c>
      <c r="M7" s="10">
        <f t="shared" si="0"/>
        <v>0.32232740784696884</v>
      </c>
    </row>
    <row r="8" spans="1:13">
      <c r="A8" s="7" t="s">
        <v>0</v>
      </c>
      <c r="B8" s="7">
        <v>170</v>
      </c>
      <c r="C8" s="7">
        <v>63487665.17857141</v>
      </c>
      <c r="D8" s="7">
        <v>68894008.928571403</v>
      </c>
      <c r="E8" s="7">
        <v>67505312.499999985</v>
      </c>
      <c r="F8" s="7">
        <v>66628995.535714269</v>
      </c>
      <c r="G8" s="7">
        <v>12571508.591644201</v>
      </c>
      <c r="H8" s="8">
        <v>21087705.357142851</v>
      </c>
      <c r="I8" s="7">
        <v>21354377.232142851</v>
      </c>
      <c r="J8" s="7">
        <v>23971638.392857134</v>
      </c>
      <c r="K8" s="9">
        <v>22137908.482142851</v>
      </c>
      <c r="L8" s="7">
        <v>13022299.107142854</v>
      </c>
      <c r="M8" s="10">
        <f t="shared" si="0"/>
        <v>0.50880663246368019</v>
      </c>
    </row>
    <row r="9" spans="1:13">
      <c r="A9" s="7" t="s">
        <v>0</v>
      </c>
      <c r="B9" s="7">
        <v>210</v>
      </c>
      <c r="C9" s="7">
        <v>32419529.079861123</v>
      </c>
      <c r="D9" s="7">
        <v>48798576.388888903</v>
      </c>
      <c r="E9" s="7">
        <v>39898129.340277791</v>
      </c>
      <c r="F9" s="7">
        <v>40372078.993055567</v>
      </c>
      <c r="G9" s="7">
        <v>7617373.3949161451</v>
      </c>
      <c r="H9" s="8">
        <v>25875264.756944451</v>
      </c>
      <c r="I9" s="7">
        <v>25316484.375000007</v>
      </c>
      <c r="J9" s="7">
        <v>26814880.642361119</v>
      </c>
      <c r="K9" s="9">
        <v>26002211.371527787</v>
      </c>
      <c r="L9" s="7">
        <v>15295418.453839876</v>
      </c>
      <c r="M9" s="10">
        <f t="shared" si="0"/>
        <v>0.66754931283811636</v>
      </c>
    </row>
    <row r="10" spans="1:13">
      <c r="A10" s="7" t="s">
        <v>0</v>
      </c>
      <c r="B10" s="7">
        <v>250</v>
      </c>
      <c r="C10" s="7">
        <v>31373671.874999993</v>
      </c>
      <c r="D10" s="7">
        <v>45141241.918103442</v>
      </c>
      <c r="E10" s="7">
        <v>46254164.870689653</v>
      </c>
      <c r="F10" s="7">
        <v>40923028.017241374</v>
      </c>
      <c r="G10" s="7">
        <v>7721326.0409889389</v>
      </c>
      <c r="H10" s="8">
        <v>7788927.8017241377</v>
      </c>
      <c r="I10" s="7">
        <v>13224271.282327585</v>
      </c>
      <c r="J10" s="7">
        <v>12868822.737068964</v>
      </c>
      <c r="K10" s="9">
        <v>11294006.600215515</v>
      </c>
      <c r="L10" s="7">
        <v>6643533.2942444207</v>
      </c>
      <c r="M10" s="10">
        <f t="shared" si="0"/>
        <v>0.46248509221037176</v>
      </c>
    </row>
    <row r="11" spans="1:13">
      <c r="A11" s="7" t="s">
        <v>0</v>
      </c>
      <c r="B11" s="7">
        <v>290</v>
      </c>
      <c r="C11" s="7">
        <v>51392357.954545438</v>
      </c>
      <c r="D11" s="7">
        <v>50045577.651515141</v>
      </c>
      <c r="E11" s="7">
        <v>28987445.549242418</v>
      </c>
      <c r="F11" s="7">
        <v>43475127.840909079</v>
      </c>
      <c r="G11" s="7">
        <v>8202854.3096054867</v>
      </c>
      <c r="H11" s="8">
        <v>17285432.054924238</v>
      </c>
      <c r="I11" s="7">
        <v>17721782.670454539</v>
      </c>
      <c r="J11" s="7">
        <v>16092401.751893936</v>
      </c>
      <c r="K11" s="9">
        <v>17033205.492424238</v>
      </c>
      <c r="L11" s="7">
        <v>10019532.642602494</v>
      </c>
      <c r="M11" s="10">
        <f t="shared" si="0"/>
        <v>0.54984743046456053</v>
      </c>
    </row>
    <row r="12" spans="1:13">
      <c r="A12" s="7" t="s">
        <v>0</v>
      </c>
      <c r="B12" s="7">
        <v>330</v>
      </c>
      <c r="C12" s="7">
        <v>34738792.410714276</v>
      </c>
      <c r="D12" s="7">
        <v>34364977.678571418</v>
      </c>
      <c r="E12" s="7">
        <v>30023044.642857134</v>
      </c>
      <c r="F12" s="7">
        <v>33042270.089285705</v>
      </c>
      <c r="G12" s="7">
        <v>6234390.5828841003</v>
      </c>
      <c r="H12" s="8">
        <v>23061897.321428563</v>
      </c>
      <c r="I12" s="7">
        <v>22005254.464285709</v>
      </c>
      <c r="J12" s="7">
        <v>19656607.142857138</v>
      </c>
      <c r="K12" s="9">
        <v>21574587.053571422</v>
      </c>
      <c r="L12" s="7">
        <v>12690933.560924366</v>
      </c>
      <c r="M12" s="10">
        <f t="shared" si="0"/>
        <v>0.67057945557441256</v>
      </c>
    </row>
    <row r="13" spans="1:13">
      <c r="A13" s="7" t="s">
        <v>0</v>
      </c>
      <c r="B13" s="7">
        <v>410</v>
      </c>
      <c r="C13" s="7">
        <v>11525462.053571425</v>
      </c>
      <c r="D13" s="7">
        <v>11236188.616071425</v>
      </c>
      <c r="E13" s="7">
        <v>8851487.7232142836</v>
      </c>
      <c r="F13" s="7">
        <v>10537713.169642854</v>
      </c>
      <c r="G13" s="7">
        <v>1988247.7678571425</v>
      </c>
      <c r="H13" s="8">
        <v>10897754.464285711</v>
      </c>
      <c r="I13" s="7">
        <v>9803037.946428569</v>
      </c>
      <c r="J13" s="7">
        <v>6225805.2455357127</v>
      </c>
      <c r="K13" s="9">
        <v>8975532.9241071399</v>
      </c>
      <c r="L13" s="7">
        <v>5279725.2494747881</v>
      </c>
      <c r="M13" s="10">
        <f t="shared" si="0"/>
        <v>0.72643710108502479</v>
      </c>
    </row>
    <row r="14" spans="1:13">
      <c r="A14" s="7" t="s">
        <v>0</v>
      </c>
      <c r="B14" s="7">
        <v>500</v>
      </c>
      <c r="C14" s="7">
        <v>19390223.817567561</v>
      </c>
      <c r="D14" s="7">
        <v>17584814.189189184</v>
      </c>
      <c r="E14" s="7">
        <v>16310343.11655405</v>
      </c>
      <c r="F14" s="7">
        <v>17761792.652027022</v>
      </c>
      <c r="G14" s="7">
        <v>3351281.6324579287</v>
      </c>
      <c r="H14" s="8">
        <v>29127132.601351343</v>
      </c>
      <c r="I14" s="7">
        <v>28743175.675675668</v>
      </c>
      <c r="J14" s="7">
        <v>28391594.172297291</v>
      </c>
      <c r="K14" s="9">
        <v>28753969.594594587</v>
      </c>
      <c r="L14" s="7">
        <v>16914099.761526227</v>
      </c>
      <c r="M14" s="10">
        <f t="shared" si="0"/>
        <v>0.83463022149423916</v>
      </c>
    </row>
    <row r="15" spans="1:13">
      <c r="A15" s="7" t="s">
        <v>0</v>
      </c>
      <c r="B15" s="7">
        <v>540</v>
      </c>
      <c r="C15" s="7">
        <v>69585336.174242407</v>
      </c>
      <c r="D15" s="7">
        <v>54807291.666666649</v>
      </c>
      <c r="E15" s="7">
        <v>71310606.060606048</v>
      </c>
      <c r="F15" s="7">
        <v>65234412.878787868</v>
      </c>
      <c r="G15" s="7">
        <v>12308379.788450541</v>
      </c>
      <c r="H15" s="8">
        <v>30718932.291666664</v>
      </c>
      <c r="I15" s="7">
        <v>27678842.329545446</v>
      </c>
      <c r="J15" s="7">
        <v>27581640.624999993</v>
      </c>
      <c r="K15" s="9">
        <v>28659803.503787871</v>
      </c>
      <c r="L15" s="7">
        <v>16858707.94340463</v>
      </c>
      <c r="M15" s="10">
        <f t="shared" si="0"/>
        <v>0.5780044993999246</v>
      </c>
    </row>
    <row r="16" spans="1:13">
      <c r="A16" s="7" t="s">
        <v>0</v>
      </c>
      <c r="B16" s="7">
        <v>580</v>
      </c>
      <c r="C16" s="7">
        <v>6520562.4112215918</v>
      </c>
      <c r="D16" s="7">
        <v>7127059.2151988652</v>
      </c>
      <c r="E16" s="7">
        <v>7220648.5262784101</v>
      </c>
      <c r="F16" s="7">
        <v>6956090.1988636404</v>
      </c>
      <c r="G16" s="7">
        <v>1312469.8488421957</v>
      </c>
      <c r="H16" s="8">
        <v>8698094.8153409101</v>
      </c>
      <c r="I16" s="7">
        <v>6769195.2237215908</v>
      </c>
      <c r="J16" s="7">
        <v>6446463.5120738652</v>
      </c>
      <c r="K16" s="9">
        <v>7304584.517045456</v>
      </c>
      <c r="L16" s="7">
        <v>4296814.4217914445</v>
      </c>
      <c r="M16" s="10">
        <f t="shared" si="0"/>
        <v>0.76601830366961676</v>
      </c>
    </row>
    <row r="17" spans="1:13">
      <c r="A17" s="7" t="s">
        <v>2</v>
      </c>
      <c r="B17" s="7">
        <v>5</v>
      </c>
      <c r="C17" s="7">
        <v>577986111.11111128</v>
      </c>
      <c r="D17" s="7">
        <v>867735069.44444478</v>
      </c>
      <c r="E17" s="7">
        <v>600806388.88888907</v>
      </c>
      <c r="F17" s="7">
        <v>682175833.33333361</v>
      </c>
      <c r="G17" s="7">
        <v>128712421.38364786</v>
      </c>
      <c r="H17" s="7">
        <v>14311744.791666672</v>
      </c>
      <c r="I17" s="7">
        <v>18838975.694444448</v>
      </c>
      <c r="J17" s="7">
        <v>18529609.375000007</v>
      </c>
      <c r="K17" s="9">
        <v>17226776.258680563</v>
      </c>
      <c r="L17" s="7">
        <v>10133397.799223861</v>
      </c>
      <c r="M17" s="10">
        <f t="shared" si="0"/>
        <v>7.298309635004073E-2</v>
      </c>
    </row>
    <row r="18" spans="1:13">
      <c r="A18" s="7" t="s">
        <v>2</v>
      </c>
      <c r="B18" s="7">
        <v>20</v>
      </c>
      <c r="C18" s="7">
        <v>316111785.71428579</v>
      </c>
      <c r="D18" s="7">
        <v>287338571.42857146</v>
      </c>
      <c r="E18" s="7">
        <v>419209285.71428579</v>
      </c>
      <c r="F18" s="7">
        <v>340886547.61904764</v>
      </c>
      <c r="G18" s="7">
        <v>64318216.531895787</v>
      </c>
      <c r="H18" s="7">
        <v>6949927.9203869049</v>
      </c>
      <c r="I18" s="7">
        <v>6294164.3415178582</v>
      </c>
      <c r="J18" s="7">
        <v>9249764.6949404776</v>
      </c>
      <c r="K18" s="9">
        <v>7497952.0089285728</v>
      </c>
      <c r="L18" s="7">
        <v>4410560.0052521015</v>
      </c>
      <c r="M18" s="10">
        <f t="shared" si="0"/>
        <v>6.4173410723646365E-2</v>
      </c>
    </row>
    <row r="19" spans="1:13">
      <c r="A19" s="7" t="s">
        <v>2</v>
      </c>
      <c r="B19" s="7">
        <v>50</v>
      </c>
      <c r="C19" s="7">
        <v>236674302.32558158</v>
      </c>
      <c r="D19" s="7">
        <v>247938139.53488389</v>
      </c>
      <c r="E19" s="7">
        <v>270504098.83720946</v>
      </c>
      <c r="F19" s="7">
        <v>251705494.18604666</v>
      </c>
      <c r="G19" s="7">
        <v>47491602.676612578</v>
      </c>
      <c r="H19" s="7">
        <v>16101529.796511639</v>
      </c>
      <c r="I19" s="7">
        <v>21363666.424418621</v>
      </c>
      <c r="J19" s="7">
        <v>13850306.140988382</v>
      </c>
      <c r="K19" s="9">
        <v>17105167.151162803</v>
      </c>
      <c r="L19" s="7">
        <v>10061863.030095767</v>
      </c>
      <c r="M19" s="10">
        <f t="shared" si="0"/>
        <v>0.17482636200174079</v>
      </c>
    </row>
    <row r="20" spans="1:13">
      <c r="A20" s="7" t="s">
        <v>2</v>
      </c>
      <c r="B20" s="7">
        <v>90</v>
      </c>
      <c r="C20" s="7">
        <v>76863670.058139503</v>
      </c>
      <c r="D20" s="7">
        <v>74282441.860465094</v>
      </c>
      <c r="E20" s="7">
        <v>66506562.499999978</v>
      </c>
      <c r="F20" s="7">
        <v>72550893.895348817</v>
      </c>
      <c r="G20" s="7">
        <v>13688847.904782796</v>
      </c>
      <c r="H20" s="7">
        <v>17233130.45058139</v>
      </c>
      <c r="I20" s="7">
        <v>18968382.99418604</v>
      </c>
      <c r="J20" s="7">
        <v>17830664.970930226</v>
      </c>
      <c r="K20" s="9">
        <v>18010726.74418604</v>
      </c>
      <c r="L20" s="7">
        <v>10594545.143638847</v>
      </c>
      <c r="M20" s="10">
        <f t="shared" si="0"/>
        <v>0.43628767703562188</v>
      </c>
    </row>
    <row r="21" spans="1:13">
      <c r="A21" s="7" t="s">
        <v>2</v>
      </c>
      <c r="B21" s="7">
        <v>130</v>
      </c>
      <c r="C21" s="7">
        <v>67938912.760416672</v>
      </c>
      <c r="D21" s="7">
        <v>66979811.197916672</v>
      </c>
      <c r="E21" s="7">
        <v>79740520.833333343</v>
      </c>
      <c r="F21" s="7">
        <v>71553079.427083343</v>
      </c>
      <c r="G21" s="7">
        <v>13500581.023977989</v>
      </c>
      <c r="H21" s="7">
        <v>13512764.485677084</v>
      </c>
      <c r="I21" s="7">
        <v>10524615.885416668</v>
      </c>
      <c r="J21" s="7">
        <v>16929425.455729168</v>
      </c>
      <c r="K21" s="9">
        <v>13655602.213541668</v>
      </c>
      <c r="L21" s="7">
        <v>8032707.1844362756</v>
      </c>
      <c r="M21" s="10">
        <f t="shared" si="0"/>
        <v>0.3730367190876796</v>
      </c>
    </row>
    <row r="22" spans="1:13">
      <c r="A22" s="7" t="s">
        <v>2</v>
      </c>
      <c r="B22" s="7">
        <v>170</v>
      </c>
      <c r="C22" s="7">
        <v>73823189.102564082</v>
      </c>
      <c r="D22" s="7">
        <v>66715020.032051265</v>
      </c>
      <c r="E22" s="7">
        <v>81897764.423076898</v>
      </c>
      <c r="F22" s="7">
        <v>74145328.525640994</v>
      </c>
      <c r="G22" s="7">
        <v>13989684.627479434</v>
      </c>
      <c r="H22" s="7">
        <v>26998423.477564093</v>
      </c>
      <c r="I22" s="7">
        <v>22422295.673076916</v>
      </c>
      <c r="J22" s="7">
        <v>25160699.118589737</v>
      </c>
      <c r="K22" s="9">
        <v>24860472.756410249</v>
      </c>
      <c r="L22" s="7">
        <v>14623807.503770735</v>
      </c>
      <c r="M22" s="10">
        <f t="shared" si="0"/>
        <v>0.51108083685456107</v>
      </c>
    </row>
    <row r="23" spans="1:13">
      <c r="A23" s="7" t="s">
        <v>2</v>
      </c>
      <c r="B23" s="7">
        <v>210</v>
      </c>
      <c r="C23" s="7">
        <v>63466368.140243948</v>
      </c>
      <c r="D23" s="7">
        <v>71926310.975609809</v>
      </c>
      <c r="E23" s="7">
        <v>64179649.390243948</v>
      </c>
      <c r="F23" s="7">
        <v>66524108.231707372</v>
      </c>
      <c r="G23" s="7">
        <v>12551718.534284411</v>
      </c>
      <c r="H23" s="7">
        <v>16417791.539634159</v>
      </c>
      <c r="I23" s="7">
        <v>16319321.646341475</v>
      </c>
      <c r="J23" s="7">
        <v>21118765.243902452</v>
      </c>
      <c r="K23" s="9">
        <v>17951958.841463428</v>
      </c>
      <c r="L23" s="7">
        <v>10559975.789096134</v>
      </c>
      <c r="M23" s="10">
        <f t="shared" si="0"/>
        <v>0.45691049913261084</v>
      </c>
    </row>
    <row r="24" spans="1:13">
      <c r="A24" s="7" t="s">
        <v>2</v>
      </c>
      <c r="B24" s="7">
        <v>250</v>
      </c>
      <c r="C24" s="7">
        <v>58369390.243902415</v>
      </c>
      <c r="D24" s="7">
        <v>56128833.841463402</v>
      </c>
      <c r="E24" s="7">
        <v>62395278.201219484</v>
      </c>
      <c r="F24" s="7">
        <v>58964500.762195103</v>
      </c>
      <c r="G24" s="7">
        <v>11125377.502300963</v>
      </c>
      <c r="H24" s="7">
        <v>10708358.422256093</v>
      </c>
      <c r="I24" s="7">
        <v>7926948.8376524355</v>
      </c>
      <c r="J24" s="7">
        <v>9546538.6814024355</v>
      </c>
      <c r="K24" s="9">
        <v>9393948.1707317047</v>
      </c>
      <c r="L24" s="7">
        <v>5525851.8651362974</v>
      </c>
      <c r="M24" s="10">
        <f t="shared" si="0"/>
        <v>0.33185849183859778</v>
      </c>
    </row>
    <row r="25" spans="1:13">
      <c r="A25" s="7" t="s">
        <v>2</v>
      </c>
      <c r="B25" s="7">
        <v>290</v>
      </c>
      <c r="C25" s="7">
        <v>36198178.35365852</v>
      </c>
      <c r="D25" s="7">
        <v>34330918.445121937</v>
      </c>
      <c r="E25" s="7">
        <v>39822717.225609742</v>
      </c>
      <c r="F25" s="7">
        <v>36783936.737804867</v>
      </c>
      <c r="G25" s="7">
        <v>6940365.4222273333</v>
      </c>
      <c r="H25" s="7">
        <v>31834009.146341454</v>
      </c>
      <c r="I25" s="7">
        <v>30894939.024390236</v>
      </c>
      <c r="J25" s="7">
        <v>27621783.536585357</v>
      </c>
      <c r="K25" s="9">
        <v>30116911.204268284</v>
      </c>
      <c r="L25" s="7">
        <v>17715830.120157816</v>
      </c>
      <c r="M25" s="10">
        <f t="shared" si="0"/>
        <v>0.71851434215402277</v>
      </c>
    </row>
    <row r="26" spans="1:13">
      <c r="A26" s="7" t="s">
        <v>2</v>
      </c>
      <c r="B26" s="7">
        <v>330</v>
      </c>
      <c r="C26" s="7">
        <v>37507088.06818182</v>
      </c>
      <c r="D26" s="7">
        <v>37222766.335227273</v>
      </c>
      <c r="E26" s="7">
        <v>35765784.801136367</v>
      </c>
      <c r="F26" s="7">
        <v>36831878.551136367</v>
      </c>
      <c r="G26" s="7">
        <v>6949411.0473842202</v>
      </c>
      <c r="H26" s="7">
        <v>29922038.35227273</v>
      </c>
      <c r="I26" s="7">
        <v>31126828.835227277</v>
      </c>
      <c r="J26" s="7">
        <v>29764202.769886363</v>
      </c>
      <c r="K26" s="9">
        <v>30271022.72727273</v>
      </c>
      <c r="L26" s="7">
        <v>17806483.957219254</v>
      </c>
      <c r="M26" s="10">
        <f t="shared" si="0"/>
        <v>0.71928257709559906</v>
      </c>
    </row>
    <row r="27" spans="1:13">
      <c r="A27" s="7" t="s">
        <v>2</v>
      </c>
      <c r="B27" s="7">
        <v>370</v>
      </c>
      <c r="C27" s="7">
        <v>25029403.40909091</v>
      </c>
      <c r="D27" s="7">
        <v>20611250.000000004</v>
      </c>
      <c r="E27" s="7">
        <v>24059683.948863637</v>
      </c>
      <c r="F27" s="7">
        <v>23233446.37784091</v>
      </c>
      <c r="G27" s="7">
        <v>4383669.1278945114</v>
      </c>
      <c r="H27" s="7">
        <v>17018638.139204547</v>
      </c>
      <c r="I27" s="7">
        <v>14783854.75852273</v>
      </c>
      <c r="J27" s="7">
        <v>15122450.284090912</v>
      </c>
      <c r="K27" s="9">
        <v>15641647.72727273</v>
      </c>
      <c r="L27" s="7">
        <v>9200969.2513369005</v>
      </c>
      <c r="M27" s="10">
        <f t="shared" si="0"/>
        <v>0.67730689580987358</v>
      </c>
    </row>
    <row r="28" spans="1:13">
      <c r="A28" s="7" t="s">
        <v>2</v>
      </c>
      <c r="B28" s="7">
        <v>410</v>
      </c>
      <c r="C28" s="7">
        <v>24561372.46621621</v>
      </c>
      <c r="D28" s="7">
        <v>24575865.709459454</v>
      </c>
      <c r="E28" s="7">
        <v>23185447.635135129</v>
      </c>
      <c r="F28" s="7">
        <v>24107561.2331081</v>
      </c>
      <c r="G28" s="7">
        <v>4548596.4590769997</v>
      </c>
      <c r="H28" s="7">
        <v>20071188.766891886</v>
      </c>
      <c r="I28" s="7">
        <v>24789560.810810804</v>
      </c>
      <c r="J28" s="7">
        <v>15466853.885135131</v>
      </c>
      <c r="K28" s="9">
        <v>20109199.746621616</v>
      </c>
      <c r="L28" s="7">
        <v>11828941.027424481</v>
      </c>
      <c r="M28" s="10">
        <f t="shared" si="0"/>
        <v>0.72226615491944401</v>
      </c>
    </row>
    <row r="29" spans="1:13">
      <c r="A29" s="7" t="s">
        <v>2</v>
      </c>
      <c r="B29" s="7">
        <v>450</v>
      </c>
      <c r="C29" s="7">
        <v>20468677.88461538</v>
      </c>
      <c r="D29" s="7">
        <v>24081935.096153837</v>
      </c>
      <c r="E29" s="7">
        <v>24627315.705128197</v>
      </c>
      <c r="F29" s="7">
        <v>23059310.897435892</v>
      </c>
      <c r="G29" s="7">
        <v>4350813.3768746965</v>
      </c>
      <c r="H29" s="7">
        <v>38978000.801282041</v>
      </c>
      <c r="I29" s="7">
        <v>34735092.147435889</v>
      </c>
      <c r="J29" s="7">
        <v>45102127.403846137</v>
      </c>
      <c r="K29" s="9">
        <v>39605076.121794857</v>
      </c>
      <c r="L29" s="7">
        <v>23297103.601055797</v>
      </c>
      <c r="M29" s="10">
        <f t="shared" si="0"/>
        <v>0.84263503900320358</v>
      </c>
    </row>
    <row r="30" spans="1:13">
      <c r="A30" s="7" t="s">
        <v>2</v>
      </c>
      <c r="B30" s="7">
        <v>490</v>
      </c>
      <c r="C30" s="7">
        <v>11131826.435810808</v>
      </c>
      <c r="D30" s="7">
        <v>11591486.486486483</v>
      </c>
      <c r="E30" s="7">
        <v>8080234.9028716199</v>
      </c>
      <c r="F30" s="7">
        <v>10267849.451013511</v>
      </c>
      <c r="G30" s="7">
        <v>1937330.0850968889</v>
      </c>
      <c r="H30" s="7">
        <v>27274795.185810804</v>
      </c>
      <c r="I30" s="7">
        <v>25605948.057432428</v>
      </c>
      <c r="J30" s="7">
        <v>18356366.131756753</v>
      </c>
      <c r="K30" s="9">
        <v>23745703.124999993</v>
      </c>
      <c r="L30" s="7">
        <v>13968060.661764702</v>
      </c>
      <c r="M30" s="10">
        <f t="shared" si="0"/>
        <v>0.87819663685539084</v>
      </c>
    </row>
    <row r="31" spans="1:13">
      <c r="A31" s="7" t="s">
        <v>2</v>
      </c>
      <c r="B31" s="7">
        <v>530</v>
      </c>
      <c r="C31" s="7">
        <v>15714027.777777772</v>
      </c>
      <c r="D31" s="7">
        <v>16134204.861111104</v>
      </c>
      <c r="E31" s="7">
        <v>17268866.319444437</v>
      </c>
      <c r="F31" s="7">
        <v>16372366.319444438</v>
      </c>
      <c r="G31" s="7">
        <v>3089125.7206498943</v>
      </c>
      <c r="H31" s="7">
        <v>17275723.958333325</v>
      </c>
      <c r="I31" s="7">
        <v>23642598.958333321</v>
      </c>
      <c r="J31" s="7">
        <v>26533833.333333325</v>
      </c>
      <c r="K31" s="9">
        <v>22484050.347222213</v>
      </c>
      <c r="L31" s="7">
        <v>13225911.968954243</v>
      </c>
      <c r="M31" s="10">
        <f t="shared" si="0"/>
        <v>0.81065776375017073</v>
      </c>
    </row>
    <row r="32" spans="1:13">
      <c r="A32" s="7" t="s">
        <v>2</v>
      </c>
      <c r="B32" s="7">
        <v>569.5</v>
      </c>
      <c r="C32" s="7">
        <v>15055055.55555555</v>
      </c>
      <c r="D32" s="7">
        <v>22031432.291666657</v>
      </c>
      <c r="E32" s="7">
        <v>14768673.611111106</v>
      </c>
      <c r="F32" s="7">
        <v>17285053.819444437</v>
      </c>
      <c r="G32" s="7">
        <v>3261330.9093291392</v>
      </c>
      <c r="H32" s="7">
        <v>16680944.444444438</v>
      </c>
      <c r="I32" s="7">
        <v>20039696.180555549</v>
      </c>
      <c r="J32" s="7">
        <v>16460963.54166666</v>
      </c>
      <c r="K32" s="9">
        <v>17727201.388888881</v>
      </c>
      <c r="L32" s="7">
        <v>10427765.522875812</v>
      </c>
      <c r="M32" s="10">
        <f t="shared" si="0"/>
        <v>0.76175703593872446</v>
      </c>
    </row>
    <row r="33" spans="1:13">
      <c r="A33" s="7" t="s">
        <v>3</v>
      </c>
      <c r="B33" s="7">
        <v>10</v>
      </c>
      <c r="C33" s="7">
        <v>37723460.648148149</v>
      </c>
      <c r="D33" s="7">
        <v>31013981.481481478</v>
      </c>
      <c r="E33" s="7">
        <v>38251412.03703703</v>
      </c>
      <c r="F33" s="7">
        <v>35662951.388888888</v>
      </c>
      <c r="G33" s="7">
        <v>6728858.7526205452</v>
      </c>
      <c r="H33" s="7">
        <v>14000000</v>
      </c>
      <c r="I33" s="7">
        <v>14000000</v>
      </c>
      <c r="J33" s="7">
        <v>13000000</v>
      </c>
      <c r="K33" s="9">
        <v>13672212.094907407</v>
      </c>
      <c r="L33" s="7">
        <v>8042477.7028867099</v>
      </c>
      <c r="M33" s="10">
        <f t="shared" si="0"/>
        <v>0.54446513537292018</v>
      </c>
    </row>
    <row r="34" spans="1:13">
      <c r="A34" s="7" t="s">
        <v>3</v>
      </c>
      <c r="B34" s="7">
        <v>50</v>
      </c>
      <c r="C34" s="7">
        <v>54146163.19444444</v>
      </c>
      <c r="D34" s="7">
        <v>67358483.796296299</v>
      </c>
      <c r="E34" s="7">
        <v>65601915.509259261</v>
      </c>
      <c r="F34" s="7">
        <v>62368848.379629627</v>
      </c>
      <c r="G34" s="7">
        <v>11767707.241439553</v>
      </c>
      <c r="H34" s="7">
        <v>31000000</v>
      </c>
      <c r="I34" s="7">
        <v>30000000</v>
      </c>
      <c r="J34" s="7">
        <v>29000000</v>
      </c>
      <c r="K34" s="9">
        <v>30056218.171296291</v>
      </c>
      <c r="L34" s="7">
        <v>17680128.336056642</v>
      </c>
      <c r="M34" s="10">
        <f t="shared" si="0"/>
        <v>0.60038804174686644</v>
      </c>
    </row>
    <row r="35" spans="1:13">
      <c r="A35" s="7" t="s">
        <v>3</v>
      </c>
      <c r="B35" s="7">
        <v>90</v>
      </c>
      <c r="C35" s="7">
        <v>25106015.625000015</v>
      </c>
      <c r="D35" s="7">
        <v>18733542.220744692</v>
      </c>
      <c r="E35" s="7">
        <v>23644100.731382992</v>
      </c>
      <c r="F35" s="7">
        <v>22494552.859042566</v>
      </c>
      <c r="G35" s="7">
        <v>4244255.256423126</v>
      </c>
      <c r="H35" s="7">
        <v>16000000</v>
      </c>
      <c r="I35" s="7">
        <v>16000000</v>
      </c>
      <c r="J35" s="7">
        <v>16000000</v>
      </c>
      <c r="K35" s="9">
        <v>15920270.944148945</v>
      </c>
      <c r="L35" s="7">
        <v>9364865.2612640858</v>
      </c>
      <c r="M35" s="10">
        <f t="shared" si="0"/>
        <v>0.68813155479760479</v>
      </c>
    </row>
    <row r="36" spans="1:13">
      <c r="A36" s="7" t="s">
        <v>3</v>
      </c>
      <c r="B36" s="7">
        <v>130</v>
      </c>
      <c r="C36" s="7">
        <v>14253441.406249989</v>
      </c>
      <c r="D36" s="7">
        <v>16973721.354166649</v>
      </c>
      <c r="E36" s="7">
        <v>17727769.531249985</v>
      </c>
      <c r="F36" s="7">
        <v>16318311.197916651</v>
      </c>
      <c r="G36" s="7">
        <v>3078926.6411163495</v>
      </c>
      <c r="H36" s="7">
        <v>8100000</v>
      </c>
      <c r="I36" s="7">
        <v>10000000</v>
      </c>
      <c r="J36" s="7">
        <v>12000000</v>
      </c>
      <c r="K36" s="9">
        <v>10032750.651041659</v>
      </c>
      <c r="L36" s="7">
        <v>5901618.0300245052</v>
      </c>
      <c r="M36" s="10">
        <f t="shared" si="0"/>
        <v>0.65715591271311891</v>
      </c>
    </row>
    <row r="37" spans="1:13">
      <c r="A37" s="7" t="s">
        <v>3</v>
      </c>
      <c r="B37" s="7">
        <v>170</v>
      </c>
      <c r="C37" s="7"/>
      <c r="D37" s="7">
        <v>36286368.243243277</v>
      </c>
      <c r="E37" s="7">
        <v>39703775.337837875</v>
      </c>
      <c r="F37" s="7">
        <v>37995071.790540576</v>
      </c>
      <c r="G37" s="7">
        <v>7168881.4699133169</v>
      </c>
      <c r="H37" s="7">
        <v>7100000</v>
      </c>
      <c r="I37" s="7">
        <v>9400000</v>
      </c>
      <c r="J37" s="7">
        <v>10000000</v>
      </c>
      <c r="K37" s="9">
        <v>8992508.445945954</v>
      </c>
      <c r="L37" s="7">
        <v>5289710.8505564434</v>
      </c>
      <c r="M37" s="10">
        <f t="shared" si="0"/>
        <v>0.42458334894427235</v>
      </c>
    </row>
    <row r="38" spans="1:13">
      <c r="A38" s="7" t="s">
        <v>3</v>
      </c>
      <c r="B38" s="7">
        <v>190</v>
      </c>
      <c r="C38" s="7">
        <v>62517495.535714269</v>
      </c>
      <c r="D38" s="7">
        <v>60660892.857142843</v>
      </c>
      <c r="E38" s="7">
        <v>81334499.99999997</v>
      </c>
      <c r="F38" s="7">
        <v>68170964.285714269</v>
      </c>
      <c r="G38" s="7">
        <v>12862446.091644201</v>
      </c>
      <c r="H38" s="7">
        <v>40000000</v>
      </c>
      <c r="I38" s="7">
        <v>42000000</v>
      </c>
      <c r="J38" s="7">
        <v>39000000</v>
      </c>
      <c r="K38" s="9">
        <v>40523642.857142843</v>
      </c>
      <c r="L38" s="7">
        <v>23837436.97478991</v>
      </c>
      <c r="M38" s="10">
        <f t="shared" si="0"/>
        <v>0.64952351296704103</v>
      </c>
    </row>
    <row r="39" spans="1:13">
      <c r="A39" s="7" t="s">
        <v>3</v>
      </c>
      <c r="B39" s="7">
        <v>230</v>
      </c>
      <c r="C39" s="7">
        <v>20186806.955645189</v>
      </c>
      <c r="D39" s="7">
        <v>21207847.78225809</v>
      </c>
      <c r="E39" s="7">
        <v>22783286.290322609</v>
      </c>
      <c r="F39" s="7">
        <v>21392648.689516157</v>
      </c>
      <c r="G39" s="7">
        <v>4036348.8093426712</v>
      </c>
      <c r="H39" s="7">
        <v>9900000</v>
      </c>
      <c r="I39" s="7">
        <v>14000000</v>
      </c>
      <c r="J39" s="7">
        <v>13000000</v>
      </c>
      <c r="K39" s="9">
        <v>12339789.566532273</v>
      </c>
      <c r="L39" s="7">
        <v>7258699.7450189842</v>
      </c>
      <c r="M39" s="10">
        <f t="shared" si="0"/>
        <v>0.64264440388049415</v>
      </c>
    </row>
    <row r="40" spans="1:13">
      <c r="A40" s="7" t="s">
        <v>3</v>
      </c>
      <c r="B40" s="7">
        <v>270</v>
      </c>
      <c r="C40" s="7">
        <v>33688035.300925918</v>
      </c>
      <c r="D40" s="7">
        <v>42920833.333333328</v>
      </c>
      <c r="E40" s="7">
        <v>38362051.504629627</v>
      </c>
      <c r="F40" s="7">
        <v>38323637.152777776</v>
      </c>
      <c r="G40" s="7">
        <v>7230874.9344863733</v>
      </c>
      <c r="H40" s="7">
        <v>29000000</v>
      </c>
      <c r="I40" s="7">
        <v>22000000</v>
      </c>
      <c r="J40" s="7">
        <v>36000000</v>
      </c>
      <c r="K40" s="9">
        <v>28856675.34722222</v>
      </c>
      <c r="L40" s="7">
        <v>16974514.910130717</v>
      </c>
      <c r="M40" s="10">
        <f t="shared" si="0"/>
        <v>0.70127004849317021</v>
      </c>
    </row>
    <row r="41" spans="1:13">
      <c r="A41" s="7" t="s">
        <v>3</v>
      </c>
      <c r="B41" s="7">
        <v>310</v>
      </c>
      <c r="C41" s="7">
        <v>44249808.467741929</v>
      </c>
      <c r="D41" s="7">
        <v>50373397.17741935</v>
      </c>
      <c r="E41" s="7">
        <v>46838336.693548374</v>
      </c>
      <c r="F41" s="7">
        <v>47153845.766129024</v>
      </c>
      <c r="G41" s="7">
        <v>8896952.0313450992</v>
      </c>
      <c r="H41" s="7">
        <v>49000000</v>
      </c>
      <c r="I41" s="7">
        <v>49000000</v>
      </c>
      <c r="J41" s="7">
        <v>47000000</v>
      </c>
      <c r="K41" s="9">
        <v>48553230.846774191</v>
      </c>
      <c r="L41" s="7">
        <v>28560724.02751423</v>
      </c>
      <c r="M41" s="10">
        <f t="shared" si="0"/>
        <v>0.76247987148575835</v>
      </c>
    </row>
    <row r="42" spans="1:13">
      <c r="A42" s="7" t="s">
        <v>3</v>
      </c>
      <c r="B42" s="7">
        <v>350</v>
      </c>
      <c r="C42" s="7">
        <v>15328775.540865369</v>
      </c>
      <c r="D42" s="7">
        <v>26087376.802884594</v>
      </c>
      <c r="E42" s="7">
        <v>29362770.432692282</v>
      </c>
      <c r="F42" s="7">
        <v>23592973.257211518</v>
      </c>
      <c r="G42" s="7">
        <v>4451504.3881531162</v>
      </c>
      <c r="H42" s="7">
        <v>13000000</v>
      </c>
      <c r="I42" s="7">
        <v>14000000</v>
      </c>
      <c r="J42" s="7">
        <v>15000000</v>
      </c>
      <c r="K42" s="9">
        <v>14218972.355769219</v>
      </c>
      <c r="L42" s="7">
        <v>8364101.3857465992</v>
      </c>
      <c r="M42" s="10">
        <f t="shared" si="0"/>
        <v>0.65264970952687562</v>
      </c>
    </row>
    <row r="43" spans="1:13">
      <c r="A43" s="7" t="s">
        <v>3</v>
      </c>
      <c r="B43" s="7">
        <v>390</v>
      </c>
      <c r="C43" s="7">
        <v>24858600.852272756</v>
      </c>
      <c r="D43" s="7">
        <v>28496545.928030334</v>
      </c>
      <c r="E43" s="7">
        <v>27029332.386363663</v>
      </c>
      <c r="F43" s="7">
        <v>26794827.178030334</v>
      </c>
      <c r="G43" s="7">
        <v>5055627.7694396861</v>
      </c>
      <c r="H43" s="7">
        <v>31000000</v>
      </c>
      <c r="I43" s="7">
        <v>38000000</v>
      </c>
      <c r="J43" s="7">
        <v>23000000</v>
      </c>
      <c r="K43" s="9">
        <v>30391247.632575791</v>
      </c>
      <c r="L43" s="7">
        <v>17877204.489750467</v>
      </c>
      <c r="M43" s="10">
        <f t="shared" si="0"/>
        <v>0.77954629797574682</v>
      </c>
    </row>
    <row r="44" spans="1:13">
      <c r="A44" s="7" t="s">
        <v>3</v>
      </c>
      <c r="B44" s="7">
        <v>430</v>
      </c>
      <c r="C44" s="7">
        <v>2774833.3740234389</v>
      </c>
      <c r="D44" s="7">
        <v>1484303.5888671882</v>
      </c>
      <c r="E44" s="7">
        <v>2099053.8024902353</v>
      </c>
      <c r="F44" s="7">
        <v>2119396.9726562509</v>
      </c>
      <c r="G44" s="7">
        <v>399886.22125589644</v>
      </c>
      <c r="H44" s="7">
        <v>1300000</v>
      </c>
      <c r="I44" s="7">
        <v>1300000</v>
      </c>
      <c r="J44" s="7">
        <v>1500000</v>
      </c>
      <c r="K44" s="9">
        <v>1378738.5559082038</v>
      </c>
      <c r="L44" s="7">
        <v>811022.67994600232</v>
      </c>
      <c r="M44" s="10">
        <f t="shared" si="0"/>
        <v>0.66976357935845909</v>
      </c>
    </row>
    <row r="45" spans="1:13">
      <c r="A45" s="7" t="s">
        <v>5</v>
      </c>
      <c r="B45" s="7">
        <v>22.5</v>
      </c>
      <c r="C45" s="7">
        <v>269125576.92307687</v>
      </c>
      <c r="D45" s="7">
        <v>376716474.35897428</v>
      </c>
      <c r="E45" s="7">
        <v>428530256.41025633</v>
      </c>
      <c r="F45" s="7">
        <v>358124102.56410247</v>
      </c>
      <c r="G45" s="7">
        <v>67570585.389453202</v>
      </c>
      <c r="H45" s="7">
        <v>14700000</v>
      </c>
      <c r="I45" s="7">
        <v>15400000</v>
      </c>
      <c r="J45" s="7">
        <v>18300000</v>
      </c>
      <c r="K45" s="9">
        <v>16153080.929487176</v>
      </c>
      <c r="L45" s="7">
        <v>9501812.311463045</v>
      </c>
      <c r="M45" s="10">
        <f t="shared" si="0"/>
        <v>0.12328424435860111</v>
      </c>
    </row>
    <row r="46" spans="1:13">
      <c r="A46" s="7" t="s">
        <v>5</v>
      </c>
      <c r="B46" s="7">
        <v>62.5</v>
      </c>
      <c r="C46" s="7"/>
      <c r="D46" s="7">
        <v>54041490.709459446</v>
      </c>
      <c r="E46" s="7">
        <v>72013530.405405387</v>
      </c>
      <c r="F46" s="7">
        <v>63027508.445945926</v>
      </c>
      <c r="G46" s="7">
        <v>11891982.725650175</v>
      </c>
      <c r="H46" s="7">
        <v>4782941</v>
      </c>
      <c r="I46" s="7">
        <v>2648687</v>
      </c>
      <c r="J46" s="7">
        <v>3809984</v>
      </c>
      <c r="K46" s="9">
        <v>3747203.6000844585</v>
      </c>
      <c r="L46" s="7">
        <v>2204237.4118143874</v>
      </c>
      <c r="M46" s="10">
        <f t="shared" si="0"/>
        <v>0.15637081361662503</v>
      </c>
    </row>
    <row r="47" spans="1:13">
      <c r="A47" s="7" t="s">
        <v>5</v>
      </c>
      <c r="B47" s="7">
        <v>105</v>
      </c>
      <c r="C47" s="7">
        <v>44338838.315217398</v>
      </c>
      <c r="D47" s="7">
        <v>51444252.717391312</v>
      </c>
      <c r="E47" s="7">
        <v>51655930.706521742</v>
      </c>
      <c r="F47" s="7">
        <v>49146341.711956523</v>
      </c>
      <c r="G47" s="7">
        <v>9272894.6626333073</v>
      </c>
      <c r="H47" s="7">
        <v>10100000</v>
      </c>
      <c r="I47" s="7">
        <v>9138531</v>
      </c>
      <c r="J47" s="7">
        <v>8523727</v>
      </c>
      <c r="K47" s="9">
        <v>9252747.9619565234</v>
      </c>
      <c r="L47" s="7">
        <v>5442792.9187979549</v>
      </c>
      <c r="M47" s="10">
        <f t="shared" si="0"/>
        <v>0.36986331006821926</v>
      </c>
    </row>
    <row r="48" spans="1:13">
      <c r="A48" s="7" t="s">
        <v>5</v>
      </c>
      <c r="B48" s="7">
        <v>142.5</v>
      </c>
      <c r="C48" s="7">
        <v>50788593.749999985</v>
      </c>
      <c r="D48" s="7">
        <v>51513795.731707305</v>
      </c>
      <c r="E48" s="7">
        <v>58976566.310975581</v>
      </c>
      <c r="F48" s="7">
        <v>53759653.201219499</v>
      </c>
      <c r="G48" s="7">
        <v>10143330.792682925</v>
      </c>
      <c r="H48" s="7">
        <v>10400000</v>
      </c>
      <c r="I48" s="7">
        <v>11400000</v>
      </c>
      <c r="J48" s="7">
        <v>14600000</v>
      </c>
      <c r="K48" s="9">
        <v>12134855.182926826</v>
      </c>
      <c r="L48" s="7">
        <v>7138150.1076040156</v>
      </c>
      <c r="M48" s="10">
        <f t="shared" si="0"/>
        <v>0.41305199182817098</v>
      </c>
    </row>
    <row r="49" spans="1:13">
      <c r="A49" s="7" t="s">
        <v>5</v>
      </c>
      <c r="B49" s="7">
        <v>185</v>
      </c>
      <c r="C49" s="7">
        <v>22861906.250000015</v>
      </c>
      <c r="D49" s="7">
        <v>21562456.597222235</v>
      </c>
      <c r="E49" s="7">
        <v>29138503.472222243</v>
      </c>
      <c r="F49" s="7">
        <v>24520953.125000015</v>
      </c>
      <c r="G49" s="7">
        <v>4626594.9292452857</v>
      </c>
      <c r="H49" s="7">
        <v>10800000</v>
      </c>
      <c r="I49" s="7">
        <v>11400000</v>
      </c>
      <c r="J49" s="7">
        <v>11700000</v>
      </c>
      <c r="K49" s="9">
        <v>11326142.361111118</v>
      </c>
      <c r="L49" s="7">
        <v>6662436.6830065399</v>
      </c>
      <c r="M49" s="10">
        <f t="shared" si="0"/>
        <v>0.59016901642616471</v>
      </c>
    </row>
    <row r="50" spans="1:13">
      <c r="A50" s="7" t="s">
        <v>5</v>
      </c>
      <c r="B50" s="7">
        <v>225</v>
      </c>
      <c r="C50" s="7">
        <v>27291597.222222231</v>
      </c>
      <c r="D50" s="7">
        <v>25538042.534722231</v>
      </c>
      <c r="E50" s="7">
        <v>27409991.319444455</v>
      </c>
      <c r="F50" s="7">
        <v>26746545.138888899</v>
      </c>
      <c r="G50" s="7">
        <v>5046517.9507337548</v>
      </c>
      <c r="H50" s="7">
        <v>6798205</v>
      </c>
      <c r="I50" s="7">
        <v>7184991</v>
      </c>
      <c r="J50" s="7">
        <v>10700000</v>
      </c>
      <c r="K50" s="9">
        <v>8221019.4227430588</v>
      </c>
      <c r="L50" s="7">
        <v>4835893.7780841524</v>
      </c>
      <c r="M50" s="10">
        <f t="shared" si="0"/>
        <v>0.48934348322912896</v>
      </c>
    </row>
    <row r="51" spans="1:13">
      <c r="A51" s="7" t="s">
        <v>5</v>
      </c>
      <c r="B51" s="7">
        <v>265</v>
      </c>
      <c r="C51" s="7">
        <v>33664286.458333358</v>
      </c>
      <c r="D51" s="7">
        <v>34861083.333333358</v>
      </c>
      <c r="E51" s="7">
        <v>42322062.500000022</v>
      </c>
      <c r="F51" s="7">
        <v>36949145.833333358</v>
      </c>
      <c r="G51" s="7">
        <v>6971536.9496855391</v>
      </c>
      <c r="H51" s="7">
        <v>12800000</v>
      </c>
      <c r="I51" s="7">
        <v>17400000</v>
      </c>
      <c r="J51" s="7">
        <v>10200000</v>
      </c>
      <c r="K51" s="9">
        <v>13481031.250000009</v>
      </c>
      <c r="L51" s="7">
        <v>7930018.3823529473</v>
      </c>
      <c r="M51" s="10">
        <f t="shared" si="0"/>
        <v>0.53216044940646778</v>
      </c>
    </row>
    <row r="52" spans="1:13">
      <c r="A52" s="7" t="s">
        <v>5</v>
      </c>
      <c r="B52" s="7">
        <v>302.5</v>
      </c>
      <c r="C52" s="7">
        <v>23973817.708333351</v>
      </c>
      <c r="D52" s="7">
        <v>34119145.833333358</v>
      </c>
      <c r="E52" s="7">
        <v>22742828.125000015</v>
      </c>
      <c r="F52" s="7">
        <v>26945263.020833351</v>
      </c>
      <c r="G52" s="7">
        <v>5084011.8907232741</v>
      </c>
      <c r="H52" s="7">
        <v>15100000</v>
      </c>
      <c r="I52" s="7">
        <v>12400000</v>
      </c>
      <c r="J52" s="7">
        <v>16300000</v>
      </c>
      <c r="K52" s="9">
        <v>14580425.781250009</v>
      </c>
      <c r="L52" s="7">
        <v>8576721.0477941241</v>
      </c>
      <c r="M52" s="10">
        <f t="shared" si="0"/>
        <v>0.62783754622795196</v>
      </c>
    </row>
    <row r="53" spans="1:13">
      <c r="A53" s="7" t="s">
        <v>5</v>
      </c>
      <c r="B53" s="7">
        <v>342.5</v>
      </c>
      <c r="C53" s="7">
        <v>17174827.913851347</v>
      </c>
      <c r="D53" s="7">
        <v>18611940.456081077</v>
      </c>
      <c r="E53" s="7">
        <v>14616506.545608103</v>
      </c>
      <c r="F53" s="7">
        <v>16801090.582770266</v>
      </c>
      <c r="G53" s="7">
        <v>3170017.0910887294</v>
      </c>
      <c r="H53" s="7">
        <v>12000000</v>
      </c>
      <c r="I53" s="7">
        <v>13200000</v>
      </c>
      <c r="J53" s="7">
        <v>12200000</v>
      </c>
      <c r="K53" s="9">
        <v>12487233.952702699</v>
      </c>
      <c r="L53" s="7">
        <v>7345431.7368839411</v>
      </c>
      <c r="M53" s="10">
        <f t="shared" si="0"/>
        <v>0.69853715776201497</v>
      </c>
    </row>
    <row r="54" spans="1:13">
      <c r="A54" s="7" t="s">
        <v>5</v>
      </c>
      <c r="B54" s="7">
        <v>382.5</v>
      </c>
      <c r="C54" s="7">
        <v>6864268.1525735334</v>
      </c>
      <c r="D54" s="7">
        <v>6811045.4963235315</v>
      </c>
      <c r="E54" s="7">
        <v>8206507.3529411806</v>
      </c>
      <c r="F54" s="7">
        <v>7293940.142463238</v>
      </c>
      <c r="G54" s="7">
        <v>1376215.121219479</v>
      </c>
      <c r="H54" s="7">
        <v>7962346</v>
      </c>
      <c r="I54" s="7">
        <v>7595597</v>
      </c>
      <c r="J54" s="7">
        <v>8519845</v>
      </c>
      <c r="K54" s="9">
        <v>8025930.0321691204</v>
      </c>
      <c r="L54" s="7">
        <v>4721135.3130406588</v>
      </c>
      <c r="M54" s="10">
        <f t="shared" si="0"/>
        <v>0.7742929267298263</v>
      </c>
    </row>
    <row r="55" spans="1:13">
      <c r="A55" s="7" t="s">
        <v>4</v>
      </c>
      <c r="B55" s="7">
        <v>5</v>
      </c>
      <c r="C55" s="7">
        <v>128967826.08695655</v>
      </c>
      <c r="D55" s="7">
        <v>142086535.32608697</v>
      </c>
      <c r="E55" s="7">
        <v>143491127.71739131</v>
      </c>
      <c r="F55" s="7">
        <v>138181834.23913044</v>
      </c>
      <c r="G55" s="7">
        <v>26072044.196062349</v>
      </c>
      <c r="H55" s="7">
        <v>10000000</v>
      </c>
      <c r="I55" s="7">
        <v>9994317</v>
      </c>
      <c r="J55" s="7">
        <v>9991855</v>
      </c>
      <c r="K55" s="9">
        <v>10008866.338315217</v>
      </c>
      <c r="L55" s="7">
        <v>5887568.4343030686</v>
      </c>
      <c r="M55" s="10">
        <f t="shared" si="0"/>
        <v>0.1842190173703539</v>
      </c>
    </row>
    <row r="56" spans="1:13">
      <c r="A56" s="7" t="s">
        <v>4</v>
      </c>
      <c r="B56" s="7">
        <v>20</v>
      </c>
      <c r="C56" s="7">
        <v>112260304.48717946</v>
      </c>
      <c r="D56" s="7">
        <v>105729575.32051277</v>
      </c>
      <c r="E56" s="7">
        <v>133795721.1538461</v>
      </c>
      <c r="F56" s="7">
        <v>117261858.97435893</v>
      </c>
      <c r="G56" s="7">
        <v>22124879.051765837</v>
      </c>
      <c r="H56" s="7">
        <v>6516944</v>
      </c>
      <c r="I56" s="7">
        <v>7485035</v>
      </c>
      <c r="J56" s="7">
        <v>8066277</v>
      </c>
      <c r="K56" s="9">
        <v>7356085.2363782031</v>
      </c>
      <c r="L56" s="7">
        <v>4327108.9625754133</v>
      </c>
      <c r="M56" s="10">
        <f t="shared" si="0"/>
        <v>0.16358350685133463</v>
      </c>
    </row>
    <row r="57" spans="1:13">
      <c r="A57" s="7" t="s">
        <v>4</v>
      </c>
      <c r="B57" s="7">
        <v>50</v>
      </c>
      <c r="C57" s="7">
        <v>41003910.060975596</v>
      </c>
      <c r="D57" s="7">
        <v>44373807.164634131</v>
      </c>
      <c r="E57" s="7">
        <v>42482118.902439006</v>
      </c>
      <c r="F57" s="7">
        <v>42619946.646341451</v>
      </c>
      <c r="G57" s="7">
        <v>8041499.3672342366</v>
      </c>
      <c r="H57" s="7">
        <v>9845272</v>
      </c>
      <c r="I57" s="7">
        <v>11900000</v>
      </c>
      <c r="J57" s="7">
        <v>12200000</v>
      </c>
      <c r="K57" s="9">
        <v>11329989.519817069</v>
      </c>
      <c r="L57" s="7">
        <v>6664699.7175394529</v>
      </c>
      <c r="M57" s="10">
        <f t="shared" si="0"/>
        <v>0.45318982009701347</v>
      </c>
    </row>
    <row r="58" spans="1:13">
      <c r="A58" s="7" t="s">
        <v>4</v>
      </c>
      <c r="B58" s="7">
        <v>95</v>
      </c>
      <c r="C58" s="7">
        <v>17070903.532608699</v>
      </c>
      <c r="D58" s="7">
        <v>21861356.997282609</v>
      </c>
      <c r="E58" s="7">
        <v>22343739.809782609</v>
      </c>
      <c r="F58" s="7">
        <v>20425332.880434785</v>
      </c>
      <c r="G58" s="7">
        <v>3853836.3925348651</v>
      </c>
      <c r="H58" s="7">
        <v>4185199</v>
      </c>
      <c r="I58" s="7">
        <v>6134293</v>
      </c>
      <c r="J58" s="7">
        <v>6472527</v>
      </c>
      <c r="K58" s="9">
        <v>5597339.0794836963</v>
      </c>
      <c r="L58" s="7">
        <v>3292552.3996962919</v>
      </c>
      <c r="M58" s="10">
        <f t="shared" si="0"/>
        <v>0.46072953703213393</v>
      </c>
    </row>
    <row r="59" spans="1:13">
      <c r="A59" s="7" t="s">
        <v>4</v>
      </c>
      <c r="B59" s="7">
        <v>130</v>
      </c>
      <c r="C59" s="7">
        <v>15428462.611607131</v>
      </c>
      <c r="D59" s="7">
        <v>16002799.479166651</v>
      </c>
      <c r="E59" s="7">
        <v>17075617.559523795</v>
      </c>
      <c r="F59" s="7">
        <v>16168960.193452368</v>
      </c>
      <c r="G59" s="7">
        <v>3050747.2063117675</v>
      </c>
      <c r="H59" s="7">
        <v>3076834</v>
      </c>
      <c r="I59" s="7">
        <v>5844451</v>
      </c>
      <c r="J59" s="7">
        <v>5243803</v>
      </c>
      <c r="K59" s="9">
        <v>4721695.9635416623</v>
      </c>
      <c r="L59" s="7">
        <v>2777468.2138480367</v>
      </c>
      <c r="M59" s="10">
        <f t="shared" si="0"/>
        <v>0.47655551718983669</v>
      </c>
    </row>
    <row r="60" spans="1:13">
      <c r="A60" s="7" t="s">
        <v>4</v>
      </c>
      <c r="B60" s="7">
        <v>170</v>
      </c>
      <c r="C60" s="7">
        <v>18112890.625000007</v>
      </c>
      <c r="D60" s="7">
        <v>18672271.792763162</v>
      </c>
      <c r="E60" s="7">
        <v>20307465.049342111</v>
      </c>
      <c r="F60" s="7">
        <v>19030875.822368428</v>
      </c>
      <c r="G60" s="7">
        <v>3590731.2872393262</v>
      </c>
      <c r="H60" s="7">
        <v>7122040</v>
      </c>
      <c r="I60" s="7">
        <v>7976568</v>
      </c>
      <c r="J60" s="7">
        <v>8064082</v>
      </c>
      <c r="K60" s="9">
        <v>7720896.3815789493</v>
      </c>
      <c r="L60" s="7">
        <v>4541703.7538699703</v>
      </c>
      <c r="M60" s="10">
        <f t="shared" si="0"/>
        <v>0.55846787965864453</v>
      </c>
    </row>
    <row r="61" spans="1:13">
      <c r="A61" s="7" t="s">
        <v>4</v>
      </c>
      <c r="B61" s="7">
        <v>210</v>
      </c>
      <c r="C61" s="7">
        <v>18110068.108974352</v>
      </c>
      <c r="D61" s="7">
        <v>18582465.945512816</v>
      </c>
      <c r="E61" s="7">
        <v>20504443.108974352</v>
      </c>
      <c r="F61" s="7">
        <v>19065659.054487173</v>
      </c>
      <c r="G61" s="7">
        <v>3597294.161223995</v>
      </c>
      <c r="H61" s="7">
        <v>22400000</v>
      </c>
      <c r="I61" s="7">
        <v>23300000</v>
      </c>
      <c r="J61" s="7">
        <v>23100000</v>
      </c>
      <c r="K61" s="9">
        <v>22924062.499999993</v>
      </c>
      <c r="L61" s="7">
        <v>13484742.64705882</v>
      </c>
      <c r="M61" s="10">
        <f t="shared" si="0"/>
        <v>0.78941070074970676</v>
      </c>
    </row>
    <row r="62" spans="1:13">
      <c r="A62" s="7" t="s">
        <v>4</v>
      </c>
      <c r="B62" s="7">
        <v>250</v>
      </c>
      <c r="C62" s="7">
        <v>13768438.648897067</v>
      </c>
      <c r="D62" s="7">
        <v>14280846.737132357</v>
      </c>
      <c r="E62" s="7">
        <v>16748823.52941177</v>
      </c>
      <c r="F62" s="7">
        <v>14932702.205882357</v>
      </c>
      <c r="G62" s="7">
        <v>2817490.9822419542</v>
      </c>
      <c r="H62" s="7">
        <v>11300000</v>
      </c>
      <c r="I62" s="7">
        <v>11500000</v>
      </c>
      <c r="J62" s="7">
        <v>6974740</v>
      </c>
      <c r="K62" s="9">
        <v>9898907.398897063</v>
      </c>
      <c r="L62" s="7">
        <v>5822886.7052335665</v>
      </c>
      <c r="M62" s="10">
        <f t="shared" si="0"/>
        <v>0.67391576107535323</v>
      </c>
    </row>
    <row r="63" spans="1:13">
      <c r="A63" s="7" t="s">
        <v>4</v>
      </c>
      <c r="B63" s="7">
        <v>290</v>
      </c>
      <c r="C63" s="7">
        <v>14180671.705163043</v>
      </c>
      <c r="D63" s="7">
        <v>13350815.217391305</v>
      </c>
      <c r="E63" s="7">
        <v>12867723.335597828</v>
      </c>
      <c r="F63" s="7">
        <v>13466403.702445654</v>
      </c>
      <c r="G63" s="7">
        <v>2540830.8872538973</v>
      </c>
      <c r="H63" s="7">
        <v>26300000</v>
      </c>
      <c r="I63" s="7">
        <v>29500000</v>
      </c>
      <c r="J63" s="7">
        <v>27900000</v>
      </c>
      <c r="K63" s="9">
        <v>27881139.605978265</v>
      </c>
      <c r="L63" s="7">
        <v>16400670.356457803</v>
      </c>
      <c r="M63" s="10">
        <f t="shared" si="0"/>
        <v>0.86585905443490563</v>
      </c>
    </row>
    <row r="64" spans="1:13">
      <c r="A64" s="7" t="s">
        <v>4</v>
      </c>
      <c r="B64" s="7">
        <v>330</v>
      </c>
      <c r="C64" s="7">
        <v>9268503.2894736864</v>
      </c>
      <c r="D64" s="7">
        <v>8625979.6463815812</v>
      </c>
      <c r="E64" s="7">
        <v>8926468.9555921089</v>
      </c>
      <c r="F64" s="7">
        <v>8940317.6398026329</v>
      </c>
      <c r="G64" s="7">
        <v>1686852.3848684214</v>
      </c>
      <c r="H64" s="7">
        <v>6015858</v>
      </c>
      <c r="I64" s="7">
        <v>11100000</v>
      </c>
      <c r="J64" s="7">
        <v>8542392</v>
      </c>
      <c r="K64" s="9">
        <v>8536109.6833881605</v>
      </c>
      <c r="L64" s="7">
        <v>5021240.9902283298</v>
      </c>
      <c r="M64" s="10">
        <f t="shared" si="0"/>
        <v>0.74853474891528449</v>
      </c>
    </row>
    <row r="65" spans="1:13">
      <c r="A65" s="7" t="s">
        <v>4</v>
      </c>
      <c r="B65" s="7">
        <v>370</v>
      </c>
      <c r="C65" s="7">
        <v>9182914.402173914</v>
      </c>
      <c r="D65" s="7">
        <v>9014183.933423914</v>
      </c>
      <c r="E65" s="7">
        <v>8725551.120923914</v>
      </c>
      <c r="F65" s="7">
        <v>8974216.2024456523</v>
      </c>
      <c r="G65" s="7">
        <v>1693248.3400840855</v>
      </c>
      <c r="H65" s="7">
        <v>14200000</v>
      </c>
      <c r="I65" s="7">
        <v>15700000</v>
      </c>
      <c r="J65" s="7">
        <v>16400000</v>
      </c>
      <c r="K65" s="9">
        <v>15425791.440217393</v>
      </c>
      <c r="L65" s="7">
        <v>9073994.9648337606</v>
      </c>
      <c r="M65" s="10">
        <f t="shared" si="0"/>
        <v>0.84274077476165987</v>
      </c>
    </row>
    <row r="66" spans="1:13">
      <c r="A66" s="7" t="s">
        <v>4</v>
      </c>
      <c r="B66" s="7">
        <v>410</v>
      </c>
      <c r="C66" s="7">
        <v>8377403.7728658598</v>
      </c>
      <c r="D66" s="7">
        <v>8180120.0457317131</v>
      </c>
      <c r="E66" s="7">
        <v>8204619.8551829327</v>
      </c>
      <c r="F66" s="7">
        <v>8254048.2088414691</v>
      </c>
      <c r="G66" s="7">
        <v>1557367.5865738622</v>
      </c>
      <c r="H66" s="7">
        <v>18000000</v>
      </c>
      <c r="I66" s="7">
        <v>19500000</v>
      </c>
      <c r="J66" s="7">
        <v>21100000</v>
      </c>
      <c r="K66" s="9">
        <v>19524304.496951234</v>
      </c>
      <c r="L66" s="7">
        <v>11484884.998206608</v>
      </c>
      <c r="M66" s="10">
        <f t="shared" si="0"/>
        <v>0.8805905976402254</v>
      </c>
    </row>
    <row r="67" spans="1:13">
      <c r="A67" s="7" t="s">
        <v>4</v>
      </c>
      <c r="B67" s="7">
        <v>445</v>
      </c>
      <c r="C67" s="7">
        <v>4095249.6603260874</v>
      </c>
      <c r="D67" s="7">
        <v>4160667.0346467393</v>
      </c>
      <c r="E67" s="7">
        <v>4436905.5706521748</v>
      </c>
      <c r="F67" s="7">
        <v>4230940.8967391308</v>
      </c>
      <c r="G67" s="7">
        <v>798290.73523379827</v>
      </c>
      <c r="H67" s="7">
        <v>4382092</v>
      </c>
      <c r="I67" s="7">
        <v>5942227</v>
      </c>
      <c r="J67" s="7">
        <v>6219151</v>
      </c>
      <c r="K67" s="9">
        <v>5514490.4891304355</v>
      </c>
      <c r="L67" s="7">
        <v>3243817.9347826093</v>
      </c>
      <c r="M67" s="10">
        <f t="shared" si="0"/>
        <v>0.80250636477060433</v>
      </c>
    </row>
    <row r="68" spans="1:13">
      <c r="A68" s="7" t="s">
        <v>6</v>
      </c>
      <c r="B68" s="7">
        <v>25</v>
      </c>
      <c r="C68" s="7">
        <v>77256892.361111045</v>
      </c>
      <c r="D68" s="7">
        <v>72802912.326388836</v>
      </c>
      <c r="E68" s="7">
        <v>93216145.833333254</v>
      </c>
      <c r="F68" s="7">
        <v>81091987.847222149</v>
      </c>
      <c r="G68" s="7">
        <v>15300375.065513613</v>
      </c>
      <c r="H68" s="7">
        <v>4149782</v>
      </c>
      <c r="I68" s="7">
        <v>4576271</v>
      </c>
      <c r="J68" s="7">
        <v>3760008</v>
      </c>
      <c r="K68" s="9">
        <v>4162020.3993055518</v>
      </c>
      <c r="L68" s="7">
        <v>2448247.2937091482</v>
      </c>
      <c r="M68" s="10">
        <f t="shared" ref="M68:M80" si="1">L68/(L68+G68)</f>
        <v>0.137940131023012</v>
      </c>
    </row>
    <row r="69" spans="1:13">
      <c r="A69" s="7" t="s">
        <v>6</v>
      </c>
      <c r="B69" s="7">
        <v>62.5</v>
      </c>
      <c r="C69" s="7">
        <v>61107276.182432413</v>
      </c>
      <c r="D69" s="7">
        <v>60954425.67567566</v>
      </c>
      <c r="E69" s="7">
        <v>58511330.236486472</v>
      </c>
      <c r="F69" s="7">
        <v>60191013.513513491</v>
      </c>
      <c r="G69" s="7">
        <v>11356795.002549715</v>
      </c>
      <c r="H69" s="7">
        <v>6925938</v>
      </c>
      <c r="I69" s="7">
        <v>7939878</v>
      </c>
      <c r="J69" s="7">
        <v>8143708</v>
      </c>
      <c r="K69" s="9">
        <v>7669841.1106418893</v>
      </c>
      <c r="L69" s="7">
        <v>4511671.2415540526</v>
      </c>
      <c r="M69" s="10">
        <f t="shared" si="1"/>
        <v>0.28431678097626167</v>
      </c>
    </row>
    <row r="70" spans="1:13">
      <c r="A70" s="7" t="s">
        <v>6</v>
      </c>
      <c r="B70" s="7">
        <v>105</v>
      </c>
      <c r="C70" s="7">
        <v>25959433.593750007</v>
      </c>
      <c r="D70" s="7">
        <v>27281247.829861119</v>
      </c>
      <c r="E70" s="7">
        <v>28376981.336805567</v>
      </c>
      <c r="F70" s="7">
        <v>27205887.586805567</v>
      </c>
      <c r="G70" s="7">
        <v>5133186.3371331263</v>
      </c>
      <c r="H70" s="7">
        <v>13500000</v>
      </c>
      <c r="I70" s="7">
        <v>13000000</v>
      </c>
      <c r="J70" s="7">
        <v>11800000</v>
      </c>
      <c r="K70" s="9">
        <v>12743716.362847226</v>
      </c>
      <c r="L70" s="7">
        <v>7496303.7428513095</v>
      </c>
      <c r="M70" s="10">
        <f t="shared" si="1"/>
        <v>0.5935555351305638</v>
      </c>
    </row>
    <row r="71" spans="1:13">
      <c r="A71" s="7" t="s">
        <v>6</v>
      </c>
      <c r="B71" s="7">
        <v>142.5</v>
      </c>
      <c r="C71" s="7">
        <v>16912490.234375007</v>
      </c>
      <c r="D71" s="7">
        <v>17461545.410156257</v>
      </c>
      <c r="E71" s="7">
        <v>18198430.175781257</v>
      </c>
      <c r="F71" s="7">
        <v>17524155.273437507</v>
      </c>
      <c r="G71" s="7">
        <v>3306444.391214624</v>
      </c>
      <c r="H71" s="7">
        <v>7925111</v>
      </c>
      <c r="I71" s="7">
        <v>7814831</v>
      </c>
      <c r="J71" s="7">
        <v>7236835</v>
      </c>
      <c r="K71" s="9">
        <v>7658925.7812500047</v>
      </c>
      <c r="L71" s="7">
        <v>4505250.4595588259</v>
      </c>
      <c r="M71" s="10">
        <f t="shared" si="1"/>
        <v>0.57673149625305098</v>
      </c>
    </row>
    <row r="72" spans="1:13">
      <c r="A72" s="7" t="s">
        <v>6</v>
      </c>
      <c r="B72" s="7">
        <v>185</v>
      </c>
      <c r="C72" s="7">
        <v>20963335.129310343</v>
      </c>
      <c r="D72" s="7">
        <v>21600525.32327586</v>
      </c>
      <c r="E72" s="7">
        <v>21733616.648706894</v>
      </c>
      <c r="F72" s="7">
        <v>21432493.265086204</v>
      </c>
      <c r="G72" s="7">
        <v>4043866.65378985</v>
      </c>
      <c r="H72" s="7">
        <v>5449077</v>
      </c>
      <c r="I72" s="7">
        <v>8781461</v>
      </c>
      <c r="J72" s="7">
        <v>8382673</v>
      </c>
      <c r="K72" s="9">
        <v>7537737.0689655161</v>
      </c>
      <c r="L72" s="7">
        <v>4433962.9817444216</v>
      </c>
      <c r="M72" s="10">
        <f t="shared" si="1"/>
        <v>0.52300685108836753</v>
      </c>
    </row>
    <row r="73" spans="1:13">
      <c r="A73" s="7" t="s">
        <v>6</v>
      </c>
      <c r="B73" s="7">
        <v>222.5</v>
      </c>
      <c r="C73" s="7">
        <v>12364361.572265631</v>
      </c>
      <c r="D73" s="7">
        <v>13087265.625000006</v>
      </c>
      <c r="E73" s="7">
        <v>13765360.107421881</v>
      </c>
      <c r="F73" s="7">
        <v>13072329.101562506</v>
      </c>
      <c r="G73" s="7">
        <v>2466477.1889740578</v>
      </c>
      <c r="H73" s="7">
        <v>5577397</v>
      </c>
      <c r="I73" s="7">
        <v>5577397</v>
      </c>
      <c r="J73" s="7">
        <v>5577397</v>
      </c>
      <c r="K73" s="9">
        <v>5577397.4687500037</v>
      </c>
      <c r="L73" s="7">
        <v>3280822.0404411787</v>
      </c>
      <c r="M73" s="10">
        <f t="shared" si="1"/>
        <v>0.57084587203144266</v>
      </c>
    </row>
    <row r="74" spans="1:13">
      <c r="A74" s="7" t="s">
        <v>6</v>
      </c>
      <c r="B74" s="7">
        <v>265</v>
      </c>
      <c r="C74" s="7">
        <v>11481575.05580358</v>
      </c>
      <c r="D74" s="7">
        <v>12223595.145089295</v>
      </c>
      <c r="E74" s="7">
        <v>12983652.343750009</v>
      </c>
      <c r="F74" s="7">
        <v>12229607.979910724</v>
      </c>
      <c r="G74" s="7">
        <v>2307473.2037567403</v>
      </c>
      <c r="H74" s="7">
        <v>5470163</v>
      </c>
      <c r="I74" s="7">
        <v>8472682</v>
      </c>
      <c r="J74" s="7">
        <v>9146124</v>
      </c>
      <c r="K74" s="9">
        <v>7696323.2421875056</v>
      </c>
      <c r="L74" s="7">
        <v>4527248.96599265</v>
      </c>
      <c r="M74" s="10">
        <f t="shared" si="1"/>
        <v>0.66238961197725632</v>
      </c>
    </row>
    <row r="75" spans="1:13">
      <c r="A75" s="7" t="s">
        <v>6</v>
      </c>
      <c r="B75" s="7">
        <v>302.5</v>
      </c>
      <c r="C75" s="7">
        <v>23018655.303030297</v>
      </c>
      <c r="D75" s="7">
        <v>22408839.962121207</v>
      </c>
      <c r="E75" s="7">
        <v>22379919.507575754</v>
      </c>
      <c r="F75" s="7">
        <v>22602471.590909086</v>
      </c>
      <c r="G75" s="7">
        <v>4264617.2813036013</v>
      </c>
      <c r="H75" s="7">
        <v>6142392</v>
      </c>
      <c r="I75" s="7">
        <v>9173764</v>
      </c>
      <c r="J75" s="7">
        <v>9562850</v>
      </c>
      <c r="K75" s="9">
        <v>8293001.8939393926</v>
      </c>
      <c r="L75" s="7">
        <v>4878236.4081996428</v>
      </c>
      <c r="M75" s="10">
        <f t="shared" si="1"/>
        <v>0.53355730867707785</v>
      </c>
    </row>
    <row r="76" spans="1:13">
      <c r="A76" s="7" t="s">
        <v>6</v>
      </c>
      <c r="B76" s="7">
        <v>345</v>
      </c>
      <c r="C76" s="7">
        <v>11333897.80405405</v>
      </c>
      <c r="D76" s="7">
        <v>11000363.175675673</v>
      </c>
      <c r="E76" s="7">
        <v>10321603.673986483</v>
      </c>
      <c r="F76" s="7">
        <v>10885288.217905402</v>
      </c>
      <c r="G76" s="7">
        <v>2053827.9656425288</v>
      </c>
      <c r="H76" s="7">
        <v>8929128</v>
      </c>
      <c r="I76" s="7">
        <v>10100000</v>
      </c>
      <c r="J76" s="7">
        <v>6333950</v>
      </c>
      <c r="K76" s="9">
        <v>8469997.3606418893</v>
      </c>
      <c r="L76" s="7">
        <v>4982351.3886128757</v>
      </c>
      <c r="M76" s="10">
        <f t="shared" si="1"/>
        <v>0.70810465989608462</v>
      </c>
    </row>
    <row r="77" spans="1:13">
      <c r="A77" s="7" t="s">
        <v>6</v>
      </c>
      <c r="B77" s="7">
        <v>382.5</v>
      </c>
      <c r="C77" s="7">
        <v>19076164.550781231</v>
      </c>
      <c r="D77" s="7">
        <v>18400288.085937481</v>
      </c>
      <c r="E77" s="7">
        <v>17618002.929687485</v>
      </c>
      <c r="F77" s="7">
        <v>18364818.115234356</v>
      </c>
      <c r="G77" s="7">
        <v>3465060.0217423313</v>
      </c>
      <c r="H77" s="7">
        <v>12900000</v>
      </c>
      <c r="I77" s="7">
        <v>9910826</v>
      </c>
      <c r="J77" s="7">
        <v>10100000</v>
      </c>
      <c r="K77" s="9">
        <v>10951473.388671866</v>
      </c>
      <c r="L77" s="7">
        <v>6442043.1698069796</v>
      </c>
      <c r="M77" s="10">
        <f t="shared" si="1"/>
        <v>0.65024488442817441</v>
      </c>
    </row>
    <row r="78" spans="1:13">
      <c r="A78" s="7" t="s">
        <v>6</v>
      </c>
      <c r="B78" s="7">
        <v>425</v>
      </c>
      <c r="C78" s="7">
        <v>12201563.251201911</v>
      </c>
      <c r="D78" s="7">
        <v>12522743.389423067</v>
      </c>
      <c r="E78" s="7">
        <v>11901883.263221143</v>
      </c>
      <c r="F78" s="7">
        <v>12208729.717548067</v>
      </c>
      <c r="G78" s="7">
        <v>2303533.9089713334</v>
      </c>
      <c r="H78" s="7">
        <v>7337861</v>
      </c>
      <c r="I78" s="7">
        <v>5245590</v>
      </c>
      <c r="J78" s="7">
        <v>4245693</v>
      </c>
      <c r="K78" s="9">
        <v>5609714.5432692263</v>
      </c>
      <c r="L78" s="7">
        <v>3299832.0842760154</v>
      </c>
      <c r="M78" s="10">
        <f t="shared" si="1"/>
        <v>0.58890175802413469</v>
      </c>
    </row>
    <row r="79" spans="1:13">
      <c r="A79" s="7" t="s">
        <v>6</v>
      </c>
      <c r="B79" s="7">
        <v>465</v>
      </c>
      <c r="C79" s="7">
        <v>9644428.7109375037</v>
      </c>
      <c r="D79" s="7">
        <v>8546845.7031250037</v>
      </c>
      <c r="E79" s="7">
        <v>8897139.2822265662</v>
      </c>
      <c r="F79" s="7">
        <v>9029470.8251953162</v>
      </c>
      <c r="G79" s="7">
        <v>1703673.7406028898</v>
      </c>
      <c r="H79" s="7">
        <v>8338340</v>
      </c>
      <c r="I79" s="7">
        <v>8255006</v>
      </c>
      <c r="J79" s="7">
        <v>7602587</v>
      </c>
      <c r="K79" s="9">
        <v>8065310.6689453172</v>
      </c>
      <c r="L79" s="7">
        <v>4744300.3934972454</v>
      </c>
      <c r="M79" s="10">
        <f t="shared" si="1"/>
        <v>0.73578154856530753</v>
      </c>
    </row>
    <row r="80" spans="1:13">
      <c r="A80" s="7" t="s">
        <v>6</v>
      </c>
      <c r="B80" s="7">
        <v>492.5</v>
      </c>
      <c r="C80" s="7">
        <v>4885893.5546874953</v>
      </c>
      <c r="D80" s="7">
        <v>5159379.1852678526</v>
      </c>
      <c r="E80" s="7">
        <v>4944996.1635044599</v>
      </c>
      <c r="F80" s="7">
        <v>4996756.0686383881</v>
      </c>
      <c r="G80" s="7">
        <v>942784.1638940355</v>
      </c>
      <c r="H80" s="7">
        <v>1527625</v>
      </c>
      <c r="I80" s="7">
        <v>1006624</v>
      </c>
      <c r="J80" s="7">
        <v>1387157</v>
      </c>
      <c r="K80" s="9">
        <v>1307135.2713448647</v>
      </c>
      <c r="L80" s="7">
        <v>768903.10079109692</v>
      </c>
      <c r="M80" s="10">
        <f t="shared" si="1"/>
        <v>0.44920770087784573</v>
      </c>
    </row>
    <row r="81" spans="1:10">
      <c r="A81" s="62" t="s">
        <v>27</v>
      </c>
      <c r="B81" s="62"/>
      <c r="C81" s="62"/>
      <c r="D81" s="62"/>
      <c r="E81" s="62"/>
      <c r="F81" s="62"/>
      <c r="G81" s="62"/>
      <c r="H81" s="62"/>
      <c r="I81" s="62"/>
      <c r="J81" s="62"/>
    </row>
    <row r="82" spans="1:10">
      <c r="A82" s="28" t="s">
        <v>1055</v>
      </c>
      <c r="B82" s="28"/>
      <c r="C82" s="28"/>
      <c r="D82" s="28"/>
      <c r="E82" s="28"/>
      <c r="F82" s="28"/>
      <c r="G82" s="28"/>
      <c r="H82" s="28"/>
      <c r="I82" s="28"/>
      <c r="J82" s="28"/>
    </row>
    <row r="83" spans="1:10">
      <c r="A83" s="62" t="s">
        <v>25</v>
      </c>
      <c r="B83" s="62"/>
      <c r="C83" s="62"/>
      <c r="D83" s="62"/>
      <c r="E83" s="62"/>
      <c r="F83" s="62"/>
      <c r="G83" s="62"/>
      <c r="H83" s="62"/>
      <c r="I83" s="62"/>
      <c r="J83" s="62"/>
    </row>
    <row r="84" spans="1:10">
      <c r="A84" s="62" t="s">
        <v>26</v>
      </c>
      <c r="B84" s="62"/>
      <c r="C84" s="62"/>
      <c r="D84" s="62"/>
      <c r="E84" s="62"/>
      <c r="F84" s="62"/>
      <c r="G84" s="62"/>
      <c r="H84" s="62"/>
      <c r="I84" s="62"/>
      <c r="J84" s="62"/>
    </row>
    <row r="85" spans="1:10">
      <c r="A85" s="6"/>
      <c r="B85" s="6"/>
      <c r="C85" s="6"/>
      <c r="D85" s="6"/>
      <c r="E85" s="6"/>
      <c r="F85" s="6"/>
      <c r="G85" s="6"/>
      <c r="H85" s="6"/>
      <c r="I85" s="6"/>
      <c r="J85" s="6"/>
    </row>
  </sheetData>
  <mergeCells count="4">
    <mergeCell ref="A81:J81"/>
    <mergeCell ref="A83:J83"/>
    <mergeCell ref="A84:J84"/>
    <mergeCell ref="A1:M1"/>
  </mergeCells>
  <phoneticPr fontId="1"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2EC0D2C-AAF9-9242-8B2C-0C497DBCA7D8}">
  <dimension ref="A1:AJ84"/>
  <sheetViews>
    <sheetView workbookViewId="0">
      <selection activeCell="A6" sqref="A6"/>
    </sheetView>
  </sheetViews>
  <sheetFormatPr baseColWidth="10" defaultRowHeight="16"/>
  <cols>
    <col min="1" max="1" width="20.5" style="1" customWidth="1"/>
    <col min="2" max="2" width="30.1640625" style="1" bestFit="1" customWidth="1"/>
    <col min="3" max="36" width="20.5" style="1" customWidth="1"/>
    <col min="37" max="16384" width="10.83203125" style="11"/>
  </cols>
  <sheetData>
    <row r="1" spans="1:36" ht="27" customHeight="1">
      <c r="A1" s="65" t="s">
        <v>1103</v>
      </c>
      <c r="B1" s="65"/>
      <c r="C1" s="65"/>
      <c r="D1" s="65"/>
      <c r="E1" s="65"/>
      <c r="F1" s="65"/>
      <c r="G1" s="65"/>
      <c r="H1" s="65"/>
      <c r="I1" s="65"/>
      <c r="J1" s="65"/>
      <c r="K1" s="65"/>
      <c r="L1" s="65"/>
      <c r="M1" s="65"/>
      <c r="N1" s="65"/>
      <c r="O1" s="65"/>
      <c r="P1" s="65"/>
    </row>
    <row r="2" spans="1:36" ht="17" thickBot="1">
      <c r="A2" s="12" t="s">
        <v>7</v>
      </c>
      <c r="B2" s="12" t="s">
        <v>18</v>
      </c>
      <c r="C2" s="12" t="s">
        <v>110</v>
      </c>
      <c r="D2" s="13" t="s">
        <v>111</v>
      </c>
      <c r="E2" s="13" t="s">
        <v>112</v>
      </c>
      <c r="F2" s="13" t="s">
        <v>113</v>
      </c>
      <c r="G2" s="13" t="s">
        <v>114</v>
      </c>
      <c r="H2" s="13" t="s">
        <v>115</v>
      </c>
      <c r="I2" s="13" t="s">
        <v>116</v>
      </c>
      <c r="J2" s="13" t="s">
        <v>117</v>
      </c>
      <c r="K2" s="13" t="s">
        <v>118</v>
      </c>
      <c r="L2" s="13" t="s">
        <v>119</v>
      </c>
      <c r="M2" s="13" t="s">
        <v>120</v>
      </c>
      <c r="N2" s="13" t="s">
        <v>121</v>
      </c>
      <c r="O2" s="13" t="s">
        <v>122</v>
      </c>
      <c r="P2" s="13" t="s">
        <v>123</v>
      </c>
      <c r="Q2" s="13" t="s">
        <v>124</v>
      </c>
      <c r="R2" s="13" t="s">
        <v>125</v>
      </c>
      <c r="S2" s="13" t="s">
        <v>126</v>
      </c>
      <c r="T2" s="13" t="s">
        <v>127</v>
      </c>
      <c r="U2" s="13" t="s">
        <v>128</v>
      </c>
      <c r="V2" s="13" t="s">
        <v>129</v>
      </c>
      <c r="W2" s="13" t="s">
        <v>130</v>
      </c>
      <c r="X2" s="13" t="s">
        <v>131</v>
      </c>
      <c r="Y2" s="13" t="s">
        <v>132</v>
      </c>
      <c r="Z2" s="13" t="s">
        <v>133</v>
      </c>
      <c r="AA2" s="13" t="s">
        <v>134</v>
      </c>
      <c r="AB2" s="13" t="s">
        <v>135</v>
      </c>
      <c r="AC2" s="13" t="s">
        <v>136</v>
      </c>
      <c r="AD2" s="13" t="s">
        <v>137</v>
      </c>
      <c r="AE2" s="13" t="s">
        <v>138</v>
      </c>
      <c r="AF2" s="13" t="s">
        <v>139</v>
      </c>
      <c r="AG2" s="13" t="s">
        <v>140</v>
      </c>
      <c r="AH2" s="13" t="s">
        <v>141</v>
      </c>
      <c r="AI2" s="13" t="s">
        <v>142</v>
      </c>
      <c r="AJ2" s="13" t="s">
        <v>143</v>
      </c>
    </row>
    <row r="3" spans="1:36" ht="17" thickTop="1">
      <c r="A3" s="4" t="s">
        <v>12</v>
      </c>
      <c r="B3" s="29" t="s">
        <v>1056</v>
      </c>
      <c r="C3" s="4" t="s">
        <v>28</v>
      </c>
      <c r="D3" s="4">
        <v>708</v>
      </c>
      <c r="E3" s="4">
        <v>0</v>
      </c>
      <c r="F3" s="4">
        <v>468</v>
      </c>
      <c r="G3" s="4">
        <v>395</v>
      </c>
      <c r="H3" s="4">
        <v>6</v>
      </c>
      <c r="I3" s="4">
        <v>14</v>
      </c>
      <c r="J3" s="4">
        <v>6</v>
      </c>
      <c r="K3" s="4">
        <v>318</v>
      </c>
      <c r="L3" s="4">
        <v>7</v>
      </c>
      <c r="M3" s="4">
        <v>1245</v>
      </c>
      <c r="N3" s="4">
        <v>11</v>
      </c>
      <c r="O3" s="4">
        <v>0</v>
      </c>
      <c r="P3" s="4">
        <v>0</v>
      </c>
      <c r="Q3" s="4">
        <v>0</v>
      </c>
      <c r="R3" s="4">
        <v>0</v>
      </c>
      <c r="S3" s="4">
        <v>65</v>
      </c>
      <c r="T3" s="4">
        <v>15</v>
      </c>
      <c r="U3" s="4">
        <v>0</v>
      </c>
      <c r="V3" s="4">
        <v>0</v>
      </c>
      <c r="W3" s="4">
        <v>0</v>
      </c>
      <c r="X3" s="4">
        <v>47</v>
      </c>
      <c r="Y3" s="4">
        <v>0</v>
      </c>
      <c r="Z3" s="4">
        <v>0</v>
      </c>
      <c r="AA3" s="4">
        <v>0</v>
      </c>
      <c r="AB3" s="4">
        <v>0</v>
      </c>
      <c r="AC3" s="4">
        <v>0</v>
      </c>
      <c r="AD3" s="4">
        <v>0</v>
      </c>
      <c r="AE3" s="4">
        <v>0</v>
      </c>
      <c r="AF3" s="4">
        <v>0</v>
      </c>
      <c r="AG3" s="4">
        <v>0</v>
      </c>
      <c r="AH3" s="4">
        <v>0</v>
      </c>
      <c r="AI3" s="4">
        <v>0</v>
      </c>
      <c r="AJ3" s="4">
        <v>0</v>
      </c>
    </row>
    <row r="4" spans="1:36">
      <c r="A4" s="7" t="s">
        <v>12</v>
      </c>
      <c r="B4" s="30" t="s">
        <v>1057</v>
      </c>
      <c r="C4" s="7" t="s">
        <v>29</v>
      </c>
      <c r="D4" s="7">
        <v>14706</v>
      </c>
      <c r="E4" s="7">
        <v>38</v>
      </c>
      <c r="F4" s="7">
        <v>1394</v>
      </c>
      <c r="G4" s="7">
        <v>2209</v>
      </c>
      <c r="H4" s="7">
        <v>90</v>
      </c>
      <c r="I4" s="7">
        <v>454</v>
      </c>
      <c r="J4" s="7">
        <v>3</v>
      </c>
      <c r="K4" s="7">
        <v>1655</v>
      </c>
      <c r="L4" s="7">
        <v>80</v>
      </c>
      <c r="M4" s="7">
        <v>112</v>
      </c>
      <c r="N4" s="7">
        <v>140</v>
      </c>
      <c r="O4" s="7">
        <v>41</v>
      </c>
      <c r="P4" s="7">
        <v>20</v>
      </c>
      <c r="Q4" s="7">
        <v>8</v>
      </c>
      <c r="R4" s="7">
        <v>0</v>
      </c>
      <c r="S4" s="7">
        <v>1022</v>
      </c>
      <c r="T4" s="7">
        <v>0</v>
      </c>
      <c r="U4" s="7">
        <v>0</v>
      </c>
      <c r="V4" s="7">
        <v>13</v>
      </c>
      <c r="W4" s="7">
        <v>0</v>
      </c>
      <c r="X4" s="7">
        <v>0</v>
      </c>
      <c r="Y4" s="7">
        <v>30</v>
      </c>
      <c r="Z4" s="7">
        <v>0</v>
      </c>
      <c r="AA4" s="7">
        <v>2</v>
      </c>
      <c r="AB4" s="7">
        <v>20</v>
      </c>
      <c r="AC4" s="7">
        <v>0</v>
      </c>
      <c r="AD4" s="7">
        <v>0</v>
      </c>
      <c r="AE4" s="7">
        <v>0</v>
      </c>
      <c r="AF4" s="7">
        <v>0</v>
      </c>
      <c r="AG4" s="7">
        <v>0</v>
      </c>
      <c r="AH4" s="7">
        <v>0</v>
      </c>
      <c r="AI4" s="7">
        <v>0</v>
      </c>
      <c r="AJ4" s="7">
        <v>14</v>
      </c>
    </row>
    <row r="5" spans="1:36">
      <c r="A5" s="7" t="s">
        <v>12</v>
      </c>
      <c r="B5" s="30" t="s">
        <v>1058</v>
      </c>
      <c r="C5" s="7" t="s">
        <v>30</v>
      </c>
      <c r="D5" s="7">
        <v>11172</v>
      </c>
      <c r="E5" s="7">
        <v>7</v>
      </c>
      <c r="F5" s="7">
        <v>493</v>
      </c>
      <c r="G5" s="7">
        <v>542</v>
      </c>
      <c r="H5" s="7">
        <v>93</v>
      </c>
      <c r="I5" s="7">
        <v>312</v>
      </c>
      <c r="J5" s="7">
        <v>4</v>
      </c>
      <c r="K5" s="7">
        <v>316</v>
      </c>
      <c r="L5" s="7">
        <v>37</v>
      </c>
      <c r="M5" s="7">
        <v>145</v>
      </c>
      <c r="N5" s="7">
        <v>19</v>
      </c>
      <c r="O5" s="7">
        <v>13</v>
      </c>
      <c r="P5" s="7">
        <v>8</v>
      </c>
      <c r="Q5" s="7">
        <v>18</v>
      </c>
      <c r="R5" s="7">
        <v>0</v>
      </c>
      <c r="S5" s="7">
        <v>269</v>
      </c>
      <c r="T5" s="7">
        <v>0</v>
      </c>
      <c r="U5" s="7">
        <v>0</v>
      </c>
      <c r="V5" s="7">
        <v>0</v>
      </c>
      <c r="W5" s="7">
        <v>0</v>
      </c>
      <c r="X5" s="7">
        <v>11</v>
      </c>
      <c r="Y5" s="7">
        <v>10</v>
      </c>
      <c r="Z5" s="7">
        <v>0</v>
      </c>
      <c r="AA5" s="7">
        <v>0</v>
      </c>
      <c r="AB5" s="7">
        <v>11</v>
      </c>
      <c r="AC5" s="7">
        <v>0</v>
      </c>
      <c r="AD5" s="7">
        <v>0</v>
      </c>
      <c r="AE5" s="7">
        <v>0</v>
      </c>
      <c r="AF5" s="7">
        <v>0</v>
      </c>
      <c r="AG5" s="7">
        <v>0</v>
      </c>
      <c r="AH5" s="7">
        <v>0</v>
      </c>
      <c r="AI5" s="7">
        <v>0</v>
      </c>
      <c r="AJ5" s="7">
        <v>0</v>
      </c>
    </row>
    <row r="6" spans="1:36">
      <c r="A6" s="7" t="s">
        <v>12</v>
      </c>
      <c r="B6" s="30" t="s">
        <v>1059</v>
      </c>
      <c r="C6" s="7" t="s">
        <v>31</v>
      </c>
      <c r="D6" s="7">
        <v>16024</v>
      </c>
      <c r="E6" s="7">
        <v>8</v>
      </c>
      <c r="F6" s="7">
        <v>433</v>
      </c>
      <c r="G6" s="7">
        <v>491</v>
      </c>
      <c r="H6" s="7">
        <v>94</v>
      </c>
      <c r="I6" s="7">
        <v>291</v>
      </c>
      <c r="J6" s="7">
        <v>5</v>
      </c>
      <c r="K6" s="7">
        <v>407</v>
      </c>
      <c r="L6" s="7">
        <v>40</v>
      </c>
      <c r="M6" s="7">
        <v>128</v>
      </c>
      <c r="N6" s="7">
        <v>14</v>
      </c>
      <c r="O6" s="7">
        <v>24</v>
      </c>
      <c r="P6" s="7">
        <v>6</v>
      </c>
      <c r="Q6" s="7">
        <v>26</v>
      </c>
      <c r="R6" s="7">
        <v>3</v>
      </c>
      <c r="S6" s="7">
        <v>279</v>
      </c>
      <c r="T6" s="7">
        <v>0</v>
      </c>
      <c r="U6" s="7">
        <v>0</v>
      </c>
      <c r="V6" s="7">
        <v>0</v>
      </c>
      <c r="W6" s="7">
        <v>0</v>
      </c>
      <c r="X6" s="7">
        <v>0</v>
      </c>
      <c r="Y6" s="7">
        <v>23</v>
      </c>
      <c r="Z6" s="7">
        <v>0</v>
      </c>
      <c r="AA6" s="7">
        <v>0</v>
      </c>
      <c r="AB6" s="7">
        <v>0</v>
      </c>
      <c r="AC6" s="7">
        <v>0</v>
      </c>
      <c r="AD6" s="7">
        <v>0</v>
      </c>
      <c r="AE6" s="7">
        <v>0</v>
      </c>
      <c r="AF6" s="7">
        <v>0</v>
      </c>
      <c r="AG6" s="7">
        <v>0</v>
      </c>
      <c r="AH6" s="7">
        <v>0</v>
      </c>
      <c r="AI6" s="7">
        <v>0</v>
      </c>
      <c r="AJ6" s="7">
        <v>23</v>
      </c>
    </row>
    <row r="7" spans="1:36">
      <c r="A7" s="7" t="s">
        <v>12</v>
      </c>
      <c r="B7" s="30" t="s">
        <v>1060</v>
      </c>
      <c r="C7" s="7" t="s">
        <v>32</v>
      </c>
      <c r="D7" s="7">
        <v>27837</v>
      </c>
      <c r="E7" s="7">
        <v>30</v>
      </c>
      <c r="F7" s="7">
        <v>585</v>
      </c>
      <c r="G7" s="7">
        <v>147</v>
      </c>
      <c r="H7" s="7">
        <v>191</v>
      </c>
      <c r="I7" s="7">
        <v>457</v>
      </c>
      <c r="J7" s="7">
        <v>0</v>
      </c>
      <c r="K7" s="7">
        <v>274</v>
      </c>
      <c r="L7" s="7">
        <v>14</v>
      </c>
      <c r="M7" s="7">
        <v>157</v>
      </c>
      <c r="N7" s="7">
        <v>104</v>
      </c>
      <c r="O7" s="7">
        <v>20</v>
      </c>
      <c r="P7" s="7">
        <v>27</v>
      </c>
      <c r="Q7" s="7">
        <v>212</v>
      </c>
      <c r="R7" s="7">
        <v>0</v>
      </c>
      <c r="S7" s="7">
        <v>646</v>
      </c>
      <c r="T7" s="7">
        <v>0</v>
      </c>
      <c r="U7" s="7">
        <v>0</v>
      </c>
      <c r="V7" s="7">
        <v>27</v>
      </c>
      <c r="W7" s="7">
        <v>0</v>
      </c>
      <c r="X7" s="7">
        <v>0</v>
      </c>
      <c r="Y7" s="7">
        <v>96</v>
      </c>
      <c r="Z7" s="7">
        <v>0</v>
      </c>
      <c r="AA7" s="7">
        <v>2</v>
      </c>
      <c r="AB7" s="7">
        <v>0</v>
      </c>
      <c r="AC7" s="7">
        <v>0</v>
      </c>
      <c r="AD7" s="7">
        <v>0</v>
      </c>
      <c r="AE7" s="7">
        <v>0</v>
      </c>
      <c r="AF7" s="7">
        <v>0</v>
      </c>
      <c r="AG7" s="7">
        <v>0</v>
      </c>
      <c r="AH7" s="7">
        <v>0</v>
      </c>
      <c r="AI7" s="7">
        <v>0</v>
      </c>
      <c r="AJ7" s="7">
        <v>21</v>
      </c>
    </row>
    <row r="8" spans="1:36">
      <c r="A8" s="7" t="s">
        <v>12</v>
      </c>
      <c r="B8" s="30" t="s">
        <v>1061</v>
      </c>
      <c r="C8" s="7" t="s">
        <v>33</v>
      </c>
      <c r="D8" s="7">
        <v>19949</v>
      </c>
      <c r="E8" s="7">
        <v>53</v>
      </c>
      <c r="F8" s="7">
        <v>49</v>
      </c>
      <c r="G8" s="7">
        <v>90</v>
      </c>
      <c r="H8" s="7">
        <v>8</v>
      </c>
      <c r="I8" s="7">
        <v>46</v>
      </c>
      <c r="J8" s="7">
        <v>3</v>
      </c>
      <c r="K8" s="7">
        <v>48</v>
      </c>
      <c r="L8" s="7">
        <v>7</v>
      </c>
      <c r="M8" s="7">
        <v>234</v>
      </c>
      <c r="N8" s="7">
        <v>18</v>
      </c>
      <c r="O8" s="7">
        <v>0</v>
      </c>
      <c r="P8" s="7">
        <v>7</v>
      </c>
      <c r="Q8" s="7">
        <v>131</v>
      </c>
      <c r="R8" s="7">
        <v>0</v>
      </c>
      <c r="S8" s="7">
        <v>87</v>
      </c>
      <c r="T8" s="7">
        <v>0</v>
      </c>
      <c r="U8" s="7">
        <v>0</v>
      </c>
      <c r="V8" s="7">
        <v>0</v>
      </c>
      <c r="W8" s="7">
        <v>0</v>
      </c>
      <c r="X8" s="7">
        <v>0</v>
      </c>
      <c r="Y8" s="7">
        <v>19</v>
      </c>
      <c r="Z8" s="7">
        <v>0</v>
      </c>
      <c r="AA8" s="7">
        <v>0</v>
      </c>
      <c r="AB8" s="7">
        <v>0</v>
      </c>
      <c r="AC8" s="7">
        <v>3</v>
      </c>
      <c r="AD8" s="7">
        <v>0</v>
      </c>
      <c r="AE8" s="7">
        <v>0</v>
      </c>
      <c r="AF8" s="7">
        <v>0</v>
      </c>
      <c r="AG8" s="7">
        <v>0</v>
      </c>
      <c r="AH8" s="7">
        <v>0</v>
      </c>
      <c r="AI8" s="7">
        <v>0</v>
      </c>
      <c r="AJ8" s="7">
        <v>19</v>
      </c>
    </row>
    <row r="9" spans="1:36">
      <c r="A9" s="7" t="s">
        <v>12</v>
      </c>
      <c r="B9" s="30" t="s">
        <v>1062</v>
      </c>
      <c r="C9" s="7" t="s">
        <v>34</v>
      </c>
      <c r="D9" s="7">
        <v>27369</v>
      </c>
      <c r="E9" s="7">
        <v>29</v>
      </c>
      <c r="F9" s="7">
        <v>51</v>
      </c>
      <c r="G9" s="7">
        <v>65</v>
      </c>
      <c r="H9" s="7">
        <v>335</v>
      </c>
      <c r="I9" s="7">
        <v>473</v>
      </c>
      <c r="J9" s="7">
        <v>0</v>
      </c>
      <c r="K9" s="7">
        <v>285</v>
      </c>
      <c r="L9" s="7">
        <v>2</v>
      </c>
      <c r="M9" s="7">
        <v>169</v>
      </c>
      <c r="N9" s="7">
        <v>41</v>
      </c>
      <c r="O9" s="7">
        <v>4</v>
      </c>
      <c r="P9" s="7">
        <v>2</v>
      </c>
      <c r="Q9" s="7">
        <v>201</v>
      </c>
      <c r="R9" s="7">
        <v>0</v>
      </c>
      <c r="S9" s="7">
        <v>390</v>
      </c>
      <c r="T9" s="7">
        <v>0</v>
      </c>
      <c r="U9" s="7">
        <v>0</v>
      </c>
      <c r="V9" s="7">
        <v>6</v>
      </c>
      <c r="W9" s="7">
        <v>0</v>
      </c>
      <c r="X9" s="7">
        <v>0</v>
      </c>
      <c r="Y9" s="7">
        <v>46</v>
      </c>
      <c r="Z9" s="7">
        <v>0</v>
      </c>
      <c r="AA9" s="7">
        <v>0</v>
      </c>
      <c r="AB9" s="7">
        <v>3</v>
      </c>
      <c r="AC9" s="7">
        <v>0</v>
      </c>
      <c r="AD9" s="7">
        <v>0</v>
      </c>
      <c r="AE9" s="7">
        <v>0</v>
      </c>
      <c r="AF9" s="7">
        <v>0</v>
      </c>
      <c r="AG9" s="7">
        <v>0</v>
      </c>
      <c r="AH9" s="7">
        <v>0</v>
      </c>
      <c r="AI9" s="7">
        <v>0</v>
      </c>
      <c r="AJ9" s="7">
        <v>22</v>
      </c>
    </row>
    <row r="10" spans="1:36">
      <c r="A10" s="7" t="s">
        <v>12</v>
      </c>
      <c r="B10" s="30" t="s">
        <v>1063</v>
      </c>
      <c r="C10" s="7" t="s">
        <v>35</v>
      </c>
      <c r="D10" s="7">
        <v>395</v>
      </c>
      <c r="E10" s="7">
        <v>0</v>
      </c>
      <c r="F10" s="7">
        <v>282</v>
      </c>
      <c r="G10" s="7">
        <v>351</v>
      </c>
      <c r="H10" s="7">
        <v>4</v>
      </c>
      <c r="I10" s="7">
        <v>6</v>
      </c>
      <c r="J10" s="7">
        <v>6</v>
      </c>
      <c r="K10" s="7">
        <v>270</v>
      </c>
      <c r="L10" s="7">
        <v>10</v>
      </c>
      <c r="M10" s="7">
        <v>224</v>
      </c>
      <c r="N10" s="7">
        <v>32</v>
      </c>
      <c r="O10" s="7">
        <v>10</v>
      </c>
      <c r="P10" s="7">
        <v>10</v>
      </c>
      <c r="Q10" s="7">
        <v>0</v>
      </c>
      <c r="R10" s="7">
        <v>12</v>
      </c>
      <c r="S10" s="7">
        <v>16</v>
      </c>
      <c r="T10" s="7">
        <v>0</v>
      </c>
      <c r="U10" s="7">
        <v>0</v>
      </c>
      <c r="V10" s="7">
        <v>0</v>
      </c>
      <c r="W10" s="7">
        <v>0</v>
      </c>
      <c r="X10" s="7">
        <v>5</v>
      </c>
      <c r="Y10" s="7">
        <v>0</v>
      </c>
      <c r="Z10" s="7">
        <v>0</v>
      </c>
      <c r="AA10" s="7">
        <v>0</v>
      </c>
      <c r="AB10" s="7">
        <v>0</v>
      </c>
      <c r="AC10" s="7">
        <v>0</v>
      </c>
      <c r="AD10" s="7">
        <v>0</v>
      </c>
      <c r="AE10" s="7">
        <v>0</v>
      </c>
      <c r="AF10" s="7">
        <v>0</v>
      </c>
      <c r="AG10" s="7">
        <v>0</v>
      </c>
      <c r="AH10" s="7">
        <v>0</v>
      </c>
      <c r="AI10" s="7">
        <v>0</v>
      </c>
      <c r="AJ10" s="7">
        <v>0</v>
      </c>
    </row>
    <row r="11" spans="1:36">
      <c r="A11" s="7" t="s">
        <v>12</v>
      </c>
      <c r="B11" s="30" t="s">
        <v>1064</v>
      </c>
      <c r="C11" s="7" t="s">
        <v>36</v>
      </c>
      <c r="D11" s="7">
        <v>685</v>
      </c>
      <c r="E11" s="7">
        <v>0</v>
      </c>
      <c r="F11" s="7">
        <v>329</v>
      </c>
      <c r="G11" s="7">
        <v>369</v>
      </c>
      <c r="H11" s="7">
        <v>14</v>
      </c>
      <c r="I11" s="7">
        <v>22</v>
      </c>
      <c r="J11" s="7">
        <v>6</v>
      </c>
      <c r="K11" s="7">
        <v>422</v>
      </c>
      <c r="L11" s="7">
        <v>13</v>
      </c>
      <c r="M11" s="7">
        <v>306</v>
      </c>
      <c r="N11" s="7">
        <v>19</v>
      </c>
      <c r="O11" s="7">
        <v>9</v>
      </c>
      <c r="P11" s="7">
        <v>13</v>
      </c>
      <c r="Q11" s="7">
        <v>0</v>
      </c>
      <c r="R11" s="7">
        <v>0</v>
      </c>
      <c r="S11" s="7">
        <v>56</v>
      </c>
      <c r="T11" s="7">
        <v>0</v>
      </c>
      <c r="U11" s="7">
        <v>0</v>
      </c>
      <c r="V11" s="7">
        <v>0</v>
      </c>
      <c r="W11" s="7">
        <v>0</v>
      </c>
      <c r="X11" s="7">
        <v>25</v>
      </c>
      <c r="Y11" s="7">
        <v>0</v>
      </c>
      <c r="Z11" s="7">
        <v>0</v>
      </c>
      <c r="AA11" s="7">
        <v>0</v>
      </c>
      <c r="AB11" s="7">
        <v>4</v>
      </c>
      <c r="AC11" s="7">
        <v>3</v>
      </c>
      <c r="AD11" s="7">
        <v>0</v>
      </c>
      <c r="AE11" s="7">
        <v>0</v>
      </c>
      <c r="AF11" s="7">
        <v>0</v>
      </c>
      <c r="AG11" s="7">
        <v>0</v>
      </c>
      <c r="AH11" s="7">
        <v>0</v>
      </c>
      <c r="AI11" s="7">
        <v>0</v>
      </c>
      <c r="AJ11" s="7">
        <v>0</v>
      </c>
    </row>
    <row r="12" spans="1:36">
      <c r="A12" s="7" t="s">
        <v>12</v>
      </c>
      <c r="B12" s="30" t="s">
        <v>1065</v>
      </c>
      <c r="C12" s="7" t="s">
        <v>37</v>
      </c>
      <c r="D12" s="7">
        <v>1132</v>
      </c>
      <c r="E12" s="7">
        <v>4</v>
      </c>
      <c r="F12" s="7">
        <v>435</v>
      </c>
      <c r="G12" s="7">
        <v>726</v>
      </c>
      <c r="H12" s="7">
        <v>10</v>
      </c>
      <c r="I12" s="7">
        <v>9</v>
      </c>
      <c r="J12" s="7">
        <v>12</v>
      </c>
      <c r="K12" s="7">
        <v>1001</v>
      </c>
      <c r="L12" s="7">
        <v>0</v>
      </c>
      <c r="M12" s="7">
        <v>135</v>
      </c>
      <c r="N12" s="7">
        <v>74</v>
      </c>
      <c r="O12" s="7">
        <v>22</v>
      </c>
      <c r="P12" s="7">
        <v>7</v>
      </c>
      <c r="Q12" s="7">
        <v>0</v>
      </c>
      <c r="R12" s="7">
        <v>18</v>
      </c>
      <c r="S12" s="7">
        <v>95</v>
      </c>
      <c r="T12" s="7">
        <v>0</v>
      </c>
      <c r="U12" s="7">
        <v>0</v>
      </c>
      <c r="V12" s="7">
        <v>0</v>
      </c>
      <c r="W12" s="7">
        <v>0</v>
      </c>
      <c r="X12" s="7">
        <v>12</v>
      </c>
      <c r="Y12" s="7">
        <v>0</v>
      </c>
      <c r="Z12" s="7">
        <v>2</v>
      </c>
      <c r="AA12" s="7">
        <v>2</v>
      </c>
      <c r="AB12" s="7">
        <v>13</v>
      </c>
      <c r="AC12" s="7">
        <v>0</v>
      </c>
      <c r="AD12" s="7">
        <v>0</v>
      </c>
      <c r="AE12" s="7">
        <v>0</v>
      </c>
      <c r="AF12" s="7">
        <v>0</v>
      </c>
      <c r="AG12" s="7">
        <v>0</v>
      </c>
      <c r="AH12" s="7">
        <v>0</v>
      </c>
      <c r="AI12" s="7">
        <v>0</v>
      </c>
      <c r="AJ12" s="7">
        <v>0</v>
      </c>
    </row>
    <row r="13" spans="1:36">
      <c r="A13" s="7" t="s">
        <v>12</v>
      </c>
      <c r="B13" s="30" t="s">
        <v>1066</v>
      </c>
      <c r="C13" s="7" t="s">
        <v>38</v>
      </c>
      <c r="D13" s="7">
        <v>4371</v>
      </c>
      <c r="E13" s="7">
        <v>0</v>
      </c>
      <c r="F13" s="7">
        <v>493</v>
      </c>
      <c r="G13" s="7">
        <v>1201</v>
      </c>
      <c r="H13" s="7">
        <v>15</v>
      </c>
      <c r="I13" s="7">
        <v>61</v>
      </c>
      <c r="J13" s="7">
        <v>4</v>
      </c>
      <c r="K13" s="7">
        <v>1082</v>
      </c>
      <c r="L13" s="7">
        <v>23</v>
      </c>
      <c r="M13" s="7">
        <v>75</v>
      </c>
      <c r="N13" s="7">
        <v>66</v>
      </c>
      <c r="O13" s="7">
        <v>0</v>
      </c>
      <c r="P13" s="7">
        <v>30</v>
      </c>
      <c r="Q13" s="7">
        <v>0</v>
      </c>
      <c r="R13" s="7">
        <v>6</v>
      </c>
      <c r="S13" s="7">
        <v>245</v>
      </c>
      <c r="T13" s="7">
        <v>0</v>
      </c>
      <c r="U13" s="7">
        <v>0</v>
      </c>
      <c r="V13" s="7">
        <v>0</v>
      </c>
      <c r="W13" s="7">
        <v>0</v>
      </c>
      <c r="X13" s="7">
        <v>7</v>
      </c>
      <c r="Y13" s="7">
        <v>15</v>
      </c>
      <c r="Z13" s="7">
        <v>0</v>
      </c>
      <c r="AA13" s="7">
        <v>0</v>
      </c>
      <c r="AB13" s="7">
        <v>0</v>
      </c>
      <c r="AC13" s="7">
        <v>4</v>
      </c>
      <c r="AD13" s="7">
        <v>0</v>
      </c>
      <c r="AE13" s="7">
        <v>0</v>
      </c>
      <c r="AF13" s="7">
        <v>0</v>
      </c>
      <c r="AG13" s="7">
        <v>0</v>
      </c>
      <c r="AH13" s="7">
        <v>0</v>
      </c>
      <c r="AI13" s="7">
        <v>0</v>
      </c>
      <c r="AJ13" s="7">
        <v>0</v>
      </c>
    </row>
    <row r="14" spans="1:36">
      <c r="A14" s="7" t="s">
        <v>12</v>
      </c>
      <c r="B14" s="30" t="s">
        <v>1067</v>
      </c>
      <c r="C14" s="7" t="s">
        <v>39</v>
      </c>
      <c r="D14" s="7">
        <v>1218</v>
      </c>
      <c r="E14" s="7">
        <v>0</v>
      </c>
      <c r="F14" s="7">
        <v>120</v>
      </c>
      <c r="G14" s="7">
        <v>186</v>
      </c>
      <c r="H14" s="7">
        <v>6</v>
      </c>
      <c r="I14" s="7">
        <v>13</v>
      </c>
      <c r="J14" s="7">
        <v>0</v>
      </c>
      <c r="K14" s="7">
        <v>216</v>
      </c>
      <c r="L14" s="7">
        <v>10</v>
      </c>
      <c r="M14" s="7">
        <v>38</v>
      </c>
      <c r="N14" s="7">
        <v>14</v>
      </c>
      <c r="O14" s="7">
        <v>7</v>
      </c>
      <c r="P14" s="7">
        <v>6</v>
      </c>
      <c r="Q14" s="7">
        <v>0</v>
      </c>
      <c r="R14" s="7">
        <v>0</v>
      </c>
      <c r="S14" s="7">
        <v>0</v>
      </c>
      <c r="T14" s="7">
        <v>0</v>
      </c>
      <c r="U14" s="7">
        <v>0</v>
      </c>
      <c r="V14" s="7">
        <v>0</v>
      </c>
      <c r="W14" s="7">
        <v>0</v>
      </c>
      <c r="X14" s="7">
        <v>0</v>
      </c>
      <c r="Y14" s="7">
        <v>0</v>
      </c>
      <c r="Z14" s="7">
        <v>0</v>
      </c>
      <c r="AA14" s="7">
        <v>0</v>
      </c>
      <c r="AB14" s="7">
        <v>0</v>
      </c>
      <c r="AC14" s="7">
        <v>0</v>
      </c>
      <c r="AD14" s="7">
        <v>0</v>
      </c>
      <c r="AE14" s="7">
        <v>0</v>
      </c>
      <c r="AF14" s="7">
        <v>0</v>
      </c>
      <c r="AG14" s="7">
        <v>0</v>
      </c>
      <c r="AH14" s="7">
        <v>0</v>
      </c>
      <c r="AI14" s="7">
        <v>0</v>
      </c>
      <c r="AJ14" s="7">
        <v>0</v>
      </c>
    </row>
    <row r="15" spans="1:36">
      <c r="A15" s="7" t="s">
        <v>12</v>
      </c>
      <c r="B15" s="30" t="s">
        <v>1068</v>
      </c>
      <c r="C15" s="7" t="s">
        <v>40</v>
      </c>
      <c r="D15" s="7">
        <v>4498</v>
      </c>
      <c r="E15" s="7">
        <v>17</v>
      </c>
      <c r="F15" s="7">
        <v>747</v>
      </c>
      <c r="G15" s="7">
        <v>972</v>
      </c>
      <c r="H15" s="7">
        <v>27</v>
      </c>
      <c r="I15" s="7">
        <v>187</v>
      </c>
      <c r="J15" s="7">
        <v>0</v>
      </c>
      <c r="K15" s="7">
        <v>1484</v>
      </c>
      <c r="L15" s="7">
        <v>25</v>
      </c>
      <c r="M15" s="7">
        <v>141</v>
      </c>
      <c r="N15" s="7">
        <v>117</v>
      </c>
      <c r="O15" s="7">
        <v>44</v>
      </c>
      <c r="P15" s="7">
        <v>29</v>
      </c>
      <c r="Q15" s="7">
        <v>0</v>
      </c>
      <c r="R15" s="7">
        <v>5</v>
      </c>
      <c r="S15" s="7">
        <v>545</v>
      </c>
      <c r="T15" s="7">
        <v>0</v>
      </c>
      <c r="U15" s="7">
        <v>0</v>
      </c>
      <c r="V15" s="7">
        <v>0</v>
      </c>
      <c r="W15" s="7">
        <v>4</v>
      </c>
      <c r="X15" s="7">
        <v>0</v>
      </c>
      <c r="Y15" s="7">
        <v>5</v>
      </c>
      <c r="Z15" s="7">
        <v>0</v>
      </c>
      <c r="AA15" s="7">
        <v>0</v>
      </c>
      <c r="AB15" s="7">
        <v>0</v>
      </c>
      <c r="AC15" s="7">
        <v>0</v>
      </c>
      <c r="AD15" s="7">
        <v>0</v>
      </c>
      <c r="AE15" s="7">
        <v>0</v>
      </c>
      <c r="AF15" s="7">
        <v>0</v>
      </c>
      <c r="AG15" s="7">
        <v>0</v>
      </c>
      <c r="AH15" s="7">
        <v>0</v>
      </c>
      <c r="AI15" s="7">
        <v>0</v>
      </c>
      <c r="AJ15" s="7">
        <v>5</v>
      </c>
    </row>
    <row r="16" spans="1:36">
      <c r="A16" s="7" t="s">
        <v>12</v>
      </c>
      <c r="B16" s="30" t="s">
        <v>1069</v>
      </c>
      <c r="C16" s="7" t="s">
        <v>41</v>
      </c>
      <c r="D16" s="7">
        <v>6484</v>
      </c>
      <c r="E16" s="7">
        <v>17</v>
      </c>
      <c r="F16" s="7">
        <v>308</v>
      </c>
      <c r="G16" s="7">
        <v>1070</v>
      </c>
      <c r="H16" s="7">
        <v>14</v>
      </c>
      <c r="I16" s="7">
        <v>181</v>
      </c>
      <c r="J16" s="7">
        <v>0</v>
      </c>
      <c r="K16" s="7">
        <v>881</v>
      </c>
      <c r="L16" s="7">
        <v>58</v>
      </c>
      <c r="M16" s="7">
        <v>60</v>
      </c>
      <c r="N16" s="7">
        <v>56</v>
      </c>
      <c r="O16" s="7">
        <v>12</v>
      </c>
      <c r="P16" s="7">
        <v>19</v>
      </c>
      <c r="Q16" s="7">
        <v>0</v>
      </c>
      <c r="R16" s="7">
        <v>0</v>
      </c>
      <c r="S16" s="7">
        <v>219</v>
      </c>
      <c r="T16" s="7">
        <v>0</v>
      </c>
      <c r="U16" s="7">
        <v>0</v>
      </c>
      <c r="V16" s="7">
        <v>0</v>
      </c>
      <c r="W16" s="7">
        <v>0</v>
      </c>
      <c r="X16" s="7">
        <v>7</v>
      </c>
      <c r="Y16" s="7">
        <v>4</v>
      </c>
      <c r="Z16" s="7">
        <v>0</v>
      </c>
      <c r="AA16" s="7">
        <v>0</v>
      </c>
      <c r="AB16" s="7">
        <v>0</v>
      </c>
      <c r="AC16" s="7">
        <v>0</v>
      </c>
      <c r="AD16" s="7">
        <v>0</v>
      </c>
      <c r="AE16" s="7">
        <v>0</v>
      </c>
      <c r="AF16" s="7">
        <v>0</v>
      </c>
      <c r="AG16" s="7">
        <v>3</v>
      </c>
      <c r="AH16" s="7">
        <v>0</v>
      </c>
      <c r="AI16" s="7">
        <v>0</v>
      </c>
      <c r="AJ16" s="7">
        <v>7</v>
      </c>
    </row>
    <row r="17" spans="1:36">
      <c r="A17" s="7" t="s">
        <v>12</v>
      </c>
      <c r="B17" s="30" t="s">
        <v>1070</v>
      </c>
      <c r="C17" s="7" t="s">
        <v>42</v>
      </c>
      <c r="D17" s="7">
        <v>7562</v>
      </c>
      <c r="E17" s="7">
        <v>12</v>
      </c>
      <c r="F17" s="7">
        <v>1146</v>
      </c>
      <c r="G17" s="7">
        <v>1896</v>
      </c>
      <c r="H17" s="7">
        <v>47</v>
      </c>
      <c r="I17" s="7">
        <v>398</v>
      </c>
      <c r="J17" s="7">
        <v>0</v>
      </c>
      <c r="K17" s="7">
        <v>2467</v>
      </c>
      <c r="L17" s="7">
        <v>44</v>
      </c>
      <c r="M17" s="7">
        <v>189</v>
      </c>
      <c r="N17" s="7">
        <v>120</v>
      </c>
      <c r="O17" s="7">
        <v>39</v>
      </c>
      <c r="P17" s="7">
        <v>36</v>
      </c>
      <c r="Q17" s="7">
        <v>0</v>
      </c>
      <c r="R17" s="7">
        <v>21</v>
      </c>
      <c r="S17" s="7">
        <v>478</v>
      </c>
      <c r="T17" s="7">
        <v>0</v>
      </c>
      <c r="U17" s="7">
        <v>0</v>
      </c>
      <c r="V17" s="7">
        <v>15</v>
      </c>
      <c r="W17" s="7">
        <v>0</v>
      </c>
      <c r="X17" s="7">
        <v>0</v>
      </c>
      <c r="Y17" s="7">
        <v>19</v>
      </c>
      <c r="Z17" s="7">
        <v>0</v>
      </c>
      <c r="AA17" s="7">
        <v>0</v>
      </c>
      <c r="AB17" s="7">
        <v>17</v>
      </c>
      <c r="AC17" s="7">
        <v>5</v>
      </c>
      <c r="AD17" s="7">
        <v>0</v>
      </c>
      <c r="AE17" s="7">
        <v>0</v>
      </c>
      <c r="AF17" s="7">
        <v>3</v>
      </c>
      <c r="AG17" s="7">
        <v>0</v>
      </c>
      <c r="AH17" s="7">
        <v>0</v>
      </c>
      <c r="AI17" s="7">
        <v>0</v>
      </c>
      <c r="AJ17" s="7">
        <v>0</v>
      </c>
    </row>
    <row r="18" spans="1:36">
      <c r="A18" s="7" t="s">
        <v>13</v>
      </c>
      <c r="B18" s="30" t="s">
        <v>1056</v>
      </c>
      <c r="C18" s="7" t="s">
        <v>43</v>
      </c>
      <c r="D18" s="7">
        <v>626</v>
      </c>
      <c r="E18" s="7">
        <v>3</v>
      </c>
      <c r="F18" s="7">
        <v>1286</v>
      </c>
      <c r="G18" s="7">
        <v>225</v>
      </c>
      <c r="H18" s="7">
        <v>9</v>
      </c>
      <c r="I18" s="7">
        <v>16</v>
      </c>
      <c r="J18" s="7">
        <v>3</v>
      </c>
      <c r="K18" s="7">
        <v>287</v>
      </c>
      <c r="L18" s="7">
        <v>5</v>
      </c>
      <c r="M18" s="7">
        <v>2519</v>
      </c>
      <c r="N18" s="7">
        <v>17</v>
      </c>
      <c r="O18" s="7">
        <v>8</v>
      </c>
      <c r="P18" s="7">
        <v>13</v>
      </c>
      <c r="Q18" s="7">
        <v>6</v>
      </c>
      <c r="R18" s="7">
        <v>5</v>
      </c>
      <c r="S18" s="7">
        <v>105</v>
      </c>
      <c r="T18" s="7">
        <v>24</v>
      </c>
      <c r="U18" s="7">
        <v>0</v>
      </c>
      <c r="V18" s="7">
        <v>8</v>
      </c>
      <c r="W18" s="7">
        <v>0</v>
      </c>
      <c r="X18" s="7">
        <v>24</v>
      </c>
      <c r="Y18" s="7">
        <v>20</v>
      </c>
      <c r="Z18" s="7">
        <v>0</v>
      </c>
      <c r="AA18" s="7">
        <v>0</v>
      </c>
      <c r="AB18" s="7">
        <v>0</v>
      </c>
      <c r="AC18" s="7">
        <v>0</v>
      </c>
      <c r="AD18" s="7">
        <v>0</v>
      </c>
      <c r="AE18" s="7">
        <v>2</v>
      </c>
      <c r="AF18" s="7">
        <v>0</v>
      </c>
      <c r="AG18" s="7">
        <v>0</v>
      </c>
      <c r="AH18" s="7">
        <v>0</v>
      </c>
      <c r="AI18" s="7">
        <v>2</v>
      </c>
      <c r="AJ18" s="7">
        <v>0</v>
      </c>
    </row>
    <row r="19" spans="1:36">
      <c r="A19" s="7" t="s">
        <v>13</v>
      </c>
      <c r="B19" s="30" t="s">
        <v>1057</v>
      </c>
      <c r="C19" s="7" t="s">
        <v>44</v>
      </c>
      <c r="D19" s="7">
        <v>15795</v>
      </c>
      <c r="E19" s="7">
        <v>28</v>
      </c>
      <c r="F19" s="7">
        <v>832</v>
      </c>
      <c r="G19" s="7">
        <v>1624</v>
      </c>
      <c r="H19" s="7">
        <v>0</v>
      </c>
      <c r="I19" s="7">
        <v>722</v>
      </c>
      <c r="J19" s="7">
        <v>32</v>
      </c>
      <c r="K19" s="7">
        <v>1024</v>
      </c>
      <c r="L19" s="7">
        <v>38</v>
      </c>
      <c r="M19" s="7">
        <v>136</v>
      </c>
      <c r="N19" s="7">
        <v>201</v>
      </c>
      <c r="O19" s="7">
        <v>67</v>
      </c>
      <c r="P19" s="7">
        <v>55</v>
      </c>
      <c r="Q19" s="7">
        <v>29</v>
      </c>
      <c r="R19" s="7">
        <v>0</v>
      </c>
      <c r="S19" s="7">
        <v>1302</v>
      </c>
      <c r="T19" s="7">
        <v>0</v>
      </c>
      <c r="U19" s="7">
        <v>0</v>
      </c>
      <c r="V19" s="7">
        <v>27</v>
      </c>
      <c r="W19" s="7">
        <v>0</v>
      </c>
      <c r="X19" s="7">
        <v>0</v>
      </c>
      <c r="Y19" s="7">
        <v>0</v>
      </c>
      <c r="Z19" s="7">
        <v>0</v>
      </c>
      <c r="AA19" s="7">
        <v>0</v>
      </c>
      <c r="AB19" s="7">
        <v>0</v>
      </c>
      <c r="AC19" s="7">
        <v>48</v>
      </c>
      <c r="AD19" s="7">
        <v>0</v>
      </c>
      <c r="AE19" s="7">
        <v>0</v>
      </c>
      <c r="AF19" s="7">
        <v>0</v>
      </c>
      <c r="AG19" s="7">
        <v>7</v>
      </c>
      <c r="AH19" s="7">
        <v>0</v>
      </c>
      <c r="AI19" s="7">
        <v>0</v>
      </c>
      <c r="AJ19" s="7">
        <v>4</v>
      </c>
    </row>
    <row r="20" spans="1:36">
      <c r="A20" s="7" t="s">
        <v>13</v>
      </c>
      <c r="B20" s="30" t="s">
        <v>1058</v>
      </c>
      <c r="C20" s="7" t="s">
        <v>45</v>
      </c>
      <c r="D20" s="7">
        <v>11574</v>
      </c>
      <c r="E20" s="7">
        <v>12</v>
      </c>
      <c r="F20" s="7">
        <v>1156</v>
      </c>
      <c r="G20" s="7">
        <v>952</v>
      </c>
      <c r="H20" s="7">
        <v>0</v>
      </c>
      <c r="I20" s="7">
        <v>149</v>
      </c>
      <c r="J20" s="7">
        <v>138</v>
      </c>
      <c r="K20" s="7">
        <v>353</v>
      </c>
      <c r="L20" s="7">
        <v>17</v>
      </c>
      <c r="M20" s="7">
        <v>158</v>
      </c>
      <c r="N20" s="7">
        <v>133</v>
      </c>
      <c r="O20" s="7">
        <v>76</v>
      </c>
      <c r="P20" s="7">
        <v>25</v>
      </c>
      <c r="Q20" s="7">
        <v>82</v>
      </c>
      <c r="R20" s="7">
        <v>25</v>
      </c>
      <c r="S20" s="7">
        <v>897</v>
      </c>
      <c r="T20" s="7">
        <v>0</v>
      </c>
      <c r="U20" s="7">
        <v>0</v>
      </c>
      <c r="V20" s="7">
        <v>108</v>
      </c>
      <c r="W20" s="7">
        <v>0</v>
      </c>
      <c r="X20" s="7">
        <v>0</v>
      </c>
      <c r="Y20" s="7">
        <v>32</v>
      </c>
      <c r="Z20" s="7">
        <v>3</v>
      </c>
      <c r="AA20" s="7">
        <v>0</v>
      </c>
      <c r="AB20" s="7">
        <v>0</v>
      </c>
      <c r="AC20" s="7">
        <v>6</v>
      </c>
      <c r="AD20" s="7">
        <v>0</v>
      </c>
      <c r="AE20" s="7">
        <v>0</v>
      </c>
      <c r="AF20" s="7">
        <v>0</v>
      </c>
      <c r="AG20" s="7">
        <v>0</v>
      </c>
      <c r="AH20" s="7">
        <v>0</v>
      </c>
      <c r="AI20" s="7">
        <v>0</v>
      </c>
      <c r="AJ20" s="7">
        <v>0</v>
      </c>
    </row>
    <row r="21" spans="1:36">
      <c r="A21" s="7" t="s">
        <v>13</v>
      </c>
      <c r="B21" s="30" t="s">
        <v>1059</v>
      </c>
      <c r="C21" s="7" t="s">
        <v>46</v>
      </c>
      <c r="D21" s="7">
        <v>20191</v>
      </c>
      <c r="E21" s="7">
        <v>90</v>
      </c>
      <c r="F21" s="7">
        <v>683</v>
      </c>
      <c r="G21" s="7">
        <v>503</v>
      </c>
      <c r="H21" s="7">
        <v>0</v>
      </c>
      <c r="I21" s="7">
        <v>432</v>
      </c>
      <c r="J21" s="7">
        <v>0</v>
      </c>
      <c r="K21" s="7">
        <v>736</v>
      </c>
      <c r="L21" s="7">
        <v>18</v>
      </c>
      <c r="M21" s="7">
        <v>113</v>
      </c>
      <c r="N21" s="7">
        <v>190</v>
      </c>
      <c r="O21" s="7">
        <v>24</v>
      </c>
      <c r="P21" s="7">
        <v>23</v>
      </c>
      <c r="Q21" s="7">
        <v>124</v>
      </c>
      <c r="R21" s="7">
        <v>7</v>
      </c>
      <c r="S21" s="7">
        <v>999</v>
      </c>
      <c r="T21" s="7">
        <v>0</v>
      </c>
      <c r="U21" s="7">
        <v>0</v>
      </c>
      <c r="V21" s="7">
        <v>17</v>
      </c>
      <c r="W21" s="7">
        <v>0</v>
      </c>
      <c r="X21" s="7">
        <v>0</v>
      </c>
      <c r="Y21" s="7">
        <v>13</v>
      </c>
      <c r="Z21" s="7">
        <v>0</v>
      </c>
      <c r="AA21" s="7">
        <v>0</v>
      </c>
      <c r="AB21" s="7">
        <v>22</v>
      </c>
      <c r="AC21" s="7">
        <v>10</v>
      </c>
      <c r="AD21" s="7">
        <v>0</v>
      </c>
      <c r="AE21" s="7">
        <v>0</v>
      </c>
      <c r="AF21" s="7">
        <v>0</v>
      </c>
      <c r="AG21" s="7">
        <v>0</v>
      </c>
      <c r="AH21" s="7">
        <v>0</v>
      </c>
      <c r="AI21" s="7">
        <v>0</v>
      </c>
      <c r="AJ21" s="7">
        <v>24</v>
      </c>
    </row>
    <row r="22" spans="1:36">
      <c r="A22" s="7" t="s">
        <v>13</v>
      </c>
      <c r="B22" s="30" t="s">
        <v>1071</v>
      </c>
      <c r="C22" s="7" t="s">
        <v>47</v>
      </c>
      <c r="D22" s="7">
        <v>21654</v>
      </c>
      <c r="E22" s="7">
        <v>78</v>
      </c>
      <c r="F22" s="7">
        <v>274</v>
      </c>
      <c r="G22" s="7">
        <v>198</v>
      </c>
      <c r="H22" s="7">
        <v>43</v>
      </c>
      <c r="I22" s="7">
        <v>1003</v>
      </c>
      <c r="J22" s="7">
        <v>5</v>
      </c>
      <c r="K22" s="7">
        <v>321</v>
      </c>
      <c r="L22" s="7">
        <v>18</v>
      </c>
      <c r="M22" s="7">
        <v>59</v>
      </c>
      <c r="N22" s="7">
        <v>74</v>
      </c>
      <c r="O22" s="7">
        <v>8</v>
      </c>
      <c r="P22" s="7">
        <v>32</v>
      </c>
      <c r="Q22" s="7">
        <v>21</v>
      </c>
      <c r="R22" s="7">
        <v>2</v>
      </c>
      <c r="S22" s="7">
        <v>514</v>
      </c>
      <c r="T22" s="7">
        <v>4</v>
      </c>
      <c r="U22" s="7">
        <v>0</v>
      </c>
      <c r="V22" s="7">
        <v>9</v>
      </c>
      <c r="W22" s="7">
        <v>0</v>
      </c>
      <c r="X22" s="7">
        <v>0</v>
      </c>
      <c r="Y22" s="7">
        <v>10</v>
      </c>
      <c r="Z22" s="7">
        <v>0</v>
      </c>
      <c r="AA22" s="7">
        <v>2</v>
      </c>
      <c r="AB22" s="7">
        <v>0</v>
      </c>
      <c r="AC22" s="7">
        <v>0</v>
      </c>
      <c r="AD22" s="7">
        <v>0</v>
      </c>
      <c r="AE22" s="7">
        <v>0</v>
      </c>
      <c r="AF22" s="7">
        <v>3</v>
      </c>
      <c r="AG22" s="7">
        <v>0</v>
      </c>
      <c r="AH22" s="7">
        <v>0</v>
      </c>
      <c r="AI22" s="7">
        <v>0</v>
      </c>
      <c r="AJ22" s="7">
        <v>0</v>
      </c>
    </row>
    <row r="23" spans="1:36">
      <c r="A23" s="7" t="s">
        <v>13</v>
      </c>
      <c r="B23" s="30" t="s">
        <v>1072</v>
      </c>
      <c r="C23" s="7" t="s">
        <v>48</v>
      </c>
      <c r="D23" s="7">
        <v>29965</v>
      </c>
      <c r="E23" s="7">
        <v>83</v>
      </c>
      <c r="F23" s="7">
        <v>223</v>
      </c>
      <c r="G23" s="7">
        <v>122</v>
      </c>
      <c r="H23" s="7">
        <v>10</v>
      </c>
      <c r="I23" s="7">
        <v>635</v>
      </c>
      <c r="J23" s="7">
        <v>0</v>
      </c>
      <c r="K23" s="7">
        <v>264</v>
      </c>
      <c r="L23" s="7">
        <v>13</v>
      </c>
      <c r="M23" s="7">
        <v>105</v>
      </c>
      <c r="N23" s="7">
        <v>65</v>
      </c>
      <c r="O23" s="7">
        <v>12</v>
      </c>
      <c r="P23" s="7">
        <v>6</v>
      </c>
      <c r="Q23" s="7">
        <v>0</v>
      </c>
      <c r="R23" s="7">
        <v>0</v>
      </c>
      <c r="S23" s="7">
        <v>394</v>
      </c>
      <c r="T23" s="7">
        <v>0</v>
      </c>
      <c r="U23" s="7">
        <v>0</v>
      </c>
      <c r="V23" s="7">
        <v>20</v>
      </c>
      <c r="W23" s="7">
        <v>0</v>
      </c>
      <c r="X23" s="7">
        <v>0</v>
      </c>
      <c r="Y23" s="7">
        <v>38</v>
      </c>
      <c r="Z23" s="7">
        <v>0</v>
      </c>
      <c r="AA23" s="7">
        <v>0</v>
      </c>
      <c r="AB23" s="7">
        <v>8</v>
      </c>
      <c r="AC23" s="7">
        <v>3</v>
      </c>
      <c r="AD23" s="7">
        <v>0</v>
      </c>
      <c r="AE23" s="7">
        <v>0</v>
      </c>
      <c r="AF23" s="7">
        <v>0</v>
      </c>
      <c r="AG23" s="7">
        <v>0</v>
      </c>
      <c r="AH23" s="7">
        <v>0</v>
      </c>
      <c r="AI23" s="7">
        <v>0</v>
      </c>
      <c r="AJ23" s="7">
        <v>0</v>
      </c>
    </row>
    <row r="24" spans="1:36">
      <c r="A24" s="7" t="s">
        <v>13</v>
      </c>
      <c r="B24" s="30" t="s">
        <v>1073</v>
      </c>
      <c r="C24" s="7" t="s">
        <v>49</v>
      </c>
      <c r="D24" s="7">
        <v>26912</v>
      </c>
      <c r="E24" s="7">
        <v>193</v>
      </c>
      <c r="F24" s="7">
        <v>369</v>
      </c>
      <c r="G24" s="7">
        <v>235</v>
      </c>
      <c r="H24" s="7">
        <v>58</v>
      </c>
      <c r="I24" s="7">
        <v>1967</v>
      </c>
      <c r="J24" s="7">
        <v>0</v>
      </c>
      <c r="K24" s="7">
        <v>530</v>
      </c>
      <c r="L24" s="7">
        <v>61</v>
      </c>
      <c r="M24" s="7">
        <v>182</v>
      </c>
      <c r="N24" s="7">
        <v>223</v>
      </c>
      <c r="O24" s="7">
        <v>51</v>
      </c>
      <c r="P24" s="7">
        <v>11</v>
      </c>
      <c r="Q24" s="7">
        <v>56</v>
      </c>
      <c r="R24" s="7">
        <v>4</v>
      </c>
      <c r="S24" s="7">
        <v>604</v>
      </c>
      <c r="T24" s="7">
        <v>0</v>
      </c>
      <c r="U24" s="7">
        <v>0</v>
      </c>
      <c r="V24" s="7">
        <v>29</v>
      </c>
      <c r="W24" s="7">
        <v>0</v>
      </c>
      <c r="X24" s="7">
        <v>2</v>
      </c>
      <c r="Y24" s="7">
        <v>42</v>
      </c>
      <c r="Z24" s="7">
        <v>0</v>
      </c>
      <c r="AA24" s="7">
        <v>2</v>
      </c>
      <c r="AB24" s="7">
        <v>0</v>
      </c>
      <c r="AC24" s="7">
        <v>0</v>
      </c>
      <c r="AD24" s="7">
        <v>0</v>
      </c>
      <c r="AE24" s="7">
        <v>0</v>
      </c>
      <c r="AF24" s="7">
        <v>0</v>
      </c>
      <c r="AG24" s="7">
        <v>0</v>
      </c>
      <c r="AH24" s="7">
        <v>0</v>
      </c>
      <c r="AI24" s="7">
        <v>0</v>
      </c>
      <c r="AJ24" s="7">
        <v>7</v>
      </c>
    </row>
    <row r="25" spans="1:36">
      <c r="A25" s="7" t="s">
        <v>13</v>
      </c>
      <c r="B25" s="30" t="s">
        <v>1074</v>
      </c>
      <c r="C25" s="7" t="s">
        <v>50</v>
      </c>
      <c r="D25" s="7">
        <v>15085</v>
      </c>
      <c r="E25" s="7">
        <v>71</v>
      </c>
      <c r="F25" s="7">
        <v>123</v>
      </c>
      <c r="G25" s="7">
        <v>89</v>
      </c>
      <c r="H25" s="7">
        <v>22</v>
      </c>
      <c r="I25" s="7">
        <v>1743</v>
      </c>
      <c r="J25" s="7">
        <v>0</v>
      </c>
      <c r="K25" s="7">
        <v>221</v>
      </c>
      <c r="L25" s="7">
        <v>2</v>
      </c>
      <c r="M25" s="7">
        <v>124</v>
      </c>
      <c r="N25" s="7">
        <v>82</v>
      </c>
      <c r="O25" s="7">
        <v>20</v>
      </c>
      <c r="P25" s="7">
        <v>31</v>
      </c>
      <c r="Q25" s="7">
        <v>6</v>
      </c>
      <c r="R25" s="7">
        <v>0</v>
      </c>
      <c r="S25" s="7">
        <v>344</v>
      </c>
      <c r="T25" s="7">
        <v>0</v>
      </c>
      <c r="U25" s="7">
        <v>0</v>
      </c>
      <c r="V25" s="7">
        <v>23</v>
      </c>
      <c r="W25" s="7">
        <v>0</v>
      </c>
      <c r="X25" s="7">
        <v>0</v>
      </c>
      <c r="Y25" s="7">
        <v>67</v>
      </c>
      <c r="Z25" s="7">
        <v>0</v>
      </c>
      <c r="AA25" s="7">
        <v>0</v>
      </c>
      <c r="AB25" s="7">
        <v>0</v>
      </c>
      <c r="AC25" s="7">
        <v>2</v>
      </c>
      <c r="AD25" s="7">
        <v>0</v>
      </c>
      <c r="AE25" s="7">
        <v>0</v>
      </c>
      <c r="AF25" s="7">
        <v>0</v>
      </c>
      <c r="AG25" s="7">
        <v>0</v>
      </c>
      <c r="AH25" s="7">
        <v>0</v>
      </c>
      <c r="AI25" s="7">
        <v>0</v>
      </c>
      <c r="AJ25" s="7">
        <v>0</v>
      </c>
    </row>
    <row r="26" spans="1:36">
      <c r="A26" s="7" t="s">
        <v>13</v>
      </c>
      <c r="B26" s="30" t="s">
        <v>1063</v>
      </c>
      <c r="C26" s="7" t="s">
        <v>51</v>
      </c>
      <c r="D26" s="7">
        <v>968</v>
      </c>
      <c r="E26" s="7">
        <v>4</v>
      </c>
      <c r="F26" s="7">
        <v>918</v>
      </c>
      <c r="G26" s="7">
        <v>493</v>
      </c>
      <c r="H26" s="7">
        <v>3</v>
      </c>
      <c r="I26" s="7">
        <v>41</v>
      </c>
      <c r="J26" s="7">
        <v>7</v>
      </c>
      <c r="K26" s="7">
        <v>810</v>
      </c>
      <c r="L26" s="7">
        <v>4</v>
      </c>
      <c r="M26" s="7">
        <v>1083</v>
      </c>
      <c r="N26" s="7">
        <v>35</v>
      </c>
      <c r="O26" s="7">
        <v>36</v>
      </c>
      <c r="P26" s="7">
        <v>21</v>
      </c>
      <c r="Q26" s="7">
        <v>7</v>
      </c>
      <c r="R26" s="7">
        <v>6</v>
      </c>
      <c r="S26" s="7">
        <v>250</v>
      </c>
      <c r="T26" s="7">
        <v>15</v>
      </c>
      <c r="U26" s="7">
        <v>0</v>
      </c>
      <c r="V26" s="7">
        <v>0</v>
      </c>
      <c r="W26" s="7">
        <v>0</v>
      </c>
      <c r="X26" s="7">
        <v>3</v>
      </c>
      <c r="Y26" s="7">
        <v>15</v>
      </c>
      <c r="Z26" s="7">
        <v>0</v>
      </c>
      <c r="AA26" s="7">
        <v>0</v>
      </c>
      <c r="AB26" s="7">
        <v>0</v>
      </c>
      <c r="AC26" s="7">
        <v>0</v>
      </c>
      <c r="AD26" s="7">
        <v>0</v>
      </c>
      <c r="AE26" s="7">
        <v>0</v>
      </c>
      <c r="AF26" s="7">
        <v>0</v>
      </c>
      <c r="AG26" s="7">
        <v>0</v>
      </c>
      <c r="AH26" s="7">
        <v>0</v>
      </c>
      <c r="AI26" s="7">
        <v>0</v>
      </c>
      <c r="AJ26" s="7">
        <v>0</v>
      </c>
    </row>
    <row r="27" spans="1:36">
      <c r="A27" s="7" t="s">
        <v>13</v>
      </c>
      <c r="B27" s="30" t="s">
        <v>1064</v>
      </c>
      <c r="C27" s="7" t="s">
        <v>52</v>
      </c>
      <c r="D27" s="7">
        <v>1321</v>
      </c>
      <c r="E27" s="7">
        <v>13</v>
      </c>
      <c r="F27" s="7">
        <v>581</v>
      </c>
      <c r="G27" s="7">
        <v>1221</v>
      </c>
      <c r="H27" s="7">
        <v>0</v>
      </c>
      <c r="I27" s="7">
        <v>37</v>
      </c>
      <c r="J27" s="7">
        <v>15</v>
      </c>
      <c r="K27" s="7">
        <v>1117</v>
      </c>
      <c r="L27" s="7">
        <v>6</v>
      </c>
      <c r="M27" s="7">
        <v>391</v>
      </c>
      <c r="N27" s="7">
        <v>77</v>
      </c>
      <c r="O27" s="7">
        <v>55</v>
      </c>
      <c r="P27" s="7">
        <v>20</v>
      </c>
      <c r="Q27" s="7">
        <v>0</v>
      </c>
      <c r="R27" s="7">
        <v>6</v>
      </c>
      <c r="S27" s="7">
        <v>232</v>
      </c>
      <c r="T27" s="7">
        <v>0</v>
      </c>
      <c r="U27" s="7">
        <v>0</v>
      </c>
      <c r="V27" s="7">
        <v>9</v>
      </c>
      <c r="W27" s="7">
        <v>0</v>
      </c>
      <c r="X27" s="7">
        <v>12</v>
      </c>
      <c r="Y27" s="7">
        <v>20</v>
      </c>
      <c r="Z27" s="7">
        <v>0</v>
      </c>
      <c r="AA27" s="7">
        <v>7</v>
      </c>
      <c r="AB27" s="7">
        <v>0</v>
      </c>
      <c r="AC27" s="7">
        <v>0</v>
      </c>
      <c r="AD27" s="7">
        <v>0</v>
      </c>
      <c r="AE27" s="7">
        <v>0</v>
      </c>
      <c r="AF27" s="7">
        <v>0</v>
      </c>
      <c r="AG27" s="7">
        <v>0</v>
      </c>
      <c r="AH27" s="7">
        <v>0</v>
      </c>
      <c r="AI27" s="7">
        <v>0</v>
      </c>
      <c r="AJ27" s="7">
        <v>0</v>
      </c>
    </row>
    <row r="28" spans="1:36">
      <c r="A28" s="7" t="s">
        <v>13</v>
      </c>
      <c r="B28" s="30" t="s">
        <v>1065</v>
      </c>
      <c r="C28" s="7" t="s">
        <v>53</v>
      </c>
      <c r="D28" s="7">
        <v>5831</v>
      </c>
      <c r="E28" s="7">
        <v>22</v>
      </c>
      <c r="F28" s="7">
        <v>1043</v>
      </c>
      <c r="G28" s="7">
        <v>2735</v>
      </c>
      <c r="H28" s="7">
        <v>19</v>
      </c>
      <c r="I28" s="7">
        <v>53</v>
      </c>
      <c r="J28" s="7">
        <v>21</v>
      </c>
      <c r="K28" s="7">
        <v>2853</v>
      </c>
      <c r="L28" s="7">
        <v>16</v>
      </c>
      <c r="M28" s="7">
        <v>304</v>
      </c>
      <c r="N28" s="7">
        <v>209</v>
      </c>
      <c r="O28" s="7">
        <v>16</v>
      </c>
      <c r="P28" s="7">
        <v>73</v>
      </c>
      <c r="Q28" s="7">
        <v>10</v>
      </c>
      <c r="R28" s="7">
        <v>30</v>
      </c>
      <c r="S28" s="7">
        <v>709</v>
      </c>
      <c r="T28" s="7">
        <v>13</v>
      </c>
      <c r="U28" s="7">
        <v>0</v>
      </c>
      <c r="V28" s="7">
        <v>25</v>
      </c>
      <c r="W28" s="7">
        <v>0</v>
      </c>
      <c r="X28" s="7">
        <v>0</v>
      </c>
      <c r="Y28" s="7">
        <v>9</v>
      </c>
      <c r="Z28" s="7">
        <v>0</v>
      </c>
      <c r="AA28" s="7">
        <v>7</v>
      </c>
      <c r="AB28" s="7">
        <v>0</v>
      </c>
      <c r="AC28" s="7">
        <v>0</v>
      </c>
      <c r="AD28" s="7">
        <v>0</v>
      </c>
      <c r="AE28" s="7">
        <v>3</v>
      </c>
      <c r="AF28" s="7">
        <v>0</v>
      </c>
      <c r="AG28" s="7">
        <v>0</v>
      </c>
      <c r="AH28" s="7">
        <v>0</v>
      </c>
      <c r="AI28" s="7">
        <v>0</v>
      </c>
      <c r="AJ28" s="7">
        <v>14</v>
      </c>
    </row>
    <row r="29" spans="1:36">
      <c r="A29" s="7" t="s">
        <v>13</v>
      </c>
      <c r="B29" s="30" t="s">
        <v>1066</v>
      </c>
      <c r="C29" s="7" t="s">
        <v>54</v>
      </c>
      <c r="D29" s="7">
        <v>3538</v>
      </c>
      <c r="E29" s="7">
        <v>26</v>
      </c>
      <c r="F29" s="7">
        <v>749</v>
      </c>
      <c r="G29" s="7">
        <v>2164</v>
      </c>
      <c r="H29" s="7">
        <v>30</v>
      </c>
      <c r="I29" s="7">
        <v>22</v>
      </c>
      <c r="J29" s="7">
        <v>25</v>
      </c>
      <c r="K29" s="7">
        <v>1685</v>
      </c>
      <c r="L29" s="7">
        <v>8</v>
      </c>
      <c r="M29" s="7">
        <v>64</v>
      </c>
      <c r="N29" s="7">
        <v>209</v>
      </c>
      <c r="O29" s="7">
        <v>94</v>
      </c>
      <c r="P29" s="7">
        <v>47</v>
      </c>
      <c r="Q29" s="7">
        <v>6</v>
      </c>
      <c r="R29" s="7">
        <v>15</v>
      </c>
      <c r="S29" s="7">
        <v>681</v>
      </c>
      <c r="T29" s="7">
        <v>0</v>
      </c>
      <c r="U29" s="7">
        <v>0</v>
      </c>
      <c r="V29" s="7">
        <v>0</v>
      </c>
      <c r="W29" s="7">
        <v>0</v>
      </c>
      <c r="X29" s="7">
        <v>0</v>
      </c>
      <c r="Y29" s="7">
        <v>0</v>
      </c>
      <c r="Z29" s="7">
        <v>0</v>
      </c>
      <c r="AA29" s="7">
        <v>0</v>
      </c>
      <c r="AB29" s="7">
        <v>0</v>
      </c>
      <c r="AC29" s="7">
        <v>4</v>
      </c>
      <c r="AD29" s="7">
        <v>0</v>
      </c>
      <c r="AE29" s="7">
        <v>0</v>
      </c>
      <c r="AF29" s="7">
        <v>0</v>
      </c>
      <c r="AG29" s="7">
        <v>0</v>
      </c>
      <c r="AH29" s="7">
        <v>0</v>
      </c>
      <c r="AI29" s="7">
        <v>0</v>
      </c>
      <c r="AJ29" s="7">
        <v>0</v>
      </c>
    </row>
    <row r="30" spans="1:36">
      <c r="A30" s="7" t="s">
        <v>13</v>
      </c>
      <c r="B30" s="30" t="s">
        <v>1067</v>
      </c>
      <c r="C30" s="7" t="s">
        <v>55</v>
      </c>
      <c r="D30" s="7">
        <v>5715</v>
      </c>
      <c r="E30" s="7">
        <v>49</v>
      </c>
      <c r="F30" s="7">
        <v>978</v>
      </c>
      <c r="G30" s="7">
        <v>2605</v>
      </c>
      <c r="H30" s="7">
        <v>16</v>
      </c>
      <c r="I30" s="7">
        <v>19</v>
      </c>
      <c r="J30" s="7">
        <v>46</v>
      </c>
      <c r="K30" s="7">
        <v>2868</v>
      </c>
      <c r="L30" s="7">
        <v>6</v>
      </c>
      <c r="M30" s="7">
        <v>136</v>
      </c>
      <c r="N30" s="7">
        <v>310</v>
      </c>
      <c r="O30" s="7">
        <v>53</v>
      </c>
      <c r="P30" s="7">
        <v>51</v>
      </c>
      <c r="Q30" s="7">
        <v>0</v>
      </c>
      <c r="R30" s="7">
        <v>11</v>
      </c>
      <c r="S30" s="7">
        <v>829</v>
      </c>
      <c r="T30" s="7">
        <v>0</v>
      </c>
      <c r="U30" s="7">
        <v>0</v>
      </c>
      <c r="V30" s="7">
        <v>0</v>
      </c>
      <c r="W30" s="7">
        <v>0</v>
      </c>
      <c r="X30" s="7">
        <v>0</v>
      </c>
      <c r="Y30" s="7">
        <v>7</v>
      </c>
      <c r="Z30" s="7">
        <v>0</v>
      </c>
      <c r="AA30" s="7">
        <v>31</v>
      </c>
      <c r="AB30" s="7">
        <v>0</v>
      </c>
      <c r="AC30" s="7">
        <v>0</v>
      </c>
      <c r="AD30" s="7">
        <v>0</v>
      </c>
      <c r="AE30" s="7">
        <v>0</v>
      </c>
      <c r="AF30" s="7">
        <v>0</v>
      </c>
      <c r="AG30" s="7">
        <v>0</v>
      </c>
      <c r="AH30" s="7">
        <v>0</v>
      </c>
      <c r="AI30" s="7">
        <v>0</v>
      </c>
      <c r="AJ30" s="7">
        <v>0</v>
      </c>
    </row>
    <row r="31" spans="1:36">
      <c r="A31" s="7" t="s">
        <v>13</v>
      </c>
      <c r="B31" s="30" t="s">
        <v>1068</v>
      </c>
      <c r="C31" s="7" t="s">
        <v>56</v>
      </c>
      <c r="D31" s="7">
        <v>4252</v>
      </c>
      <c r="E31" s="7">
        <v>15</v>
      </c>
      <c r="F31" s="7">
        <v>904</v>
      </c>
      <c r="G31" s="7">
        <v>2219</v>
      </c>
      <c r="H31" s="7">
        <v>35</v>
      </c>
      <c r="I31" s="7">
        <v>69</v>
      </c>
      <c r="J31" s="7">
        <v>0</v>
      </c>
      <c r="K31" s="7">
        <v>1939</v>
      </c>
      <c r="L31" s="7">
        <v>14</v>
      </c>
      <c r="M31" s="7">
        <v>104</v>
      </c>
      <c r="N31" s="7">
        <v>176</v>
      </c>
      <c r="O31" s="7">
        <v>28</v>
      </c>
      <c r="P31" s="7">
        <v>70</v>
      </c>
      <c r="Q31" s="7">
        <v>4</v>
      </c>
      <c r="R31" s="7">
        <v>10</v>
      </c>
      <c r="S31" s="7">
        <v>594</v>
      </c>
      <c r="T31" s="7">
        <v>0</v>
      </c>
      <c r="U31" s="7">
        <v>0</v>
      </c>
      <c r="V31" s="7">
        <v>18</v>
      </c>
      <c r="W31" s="7">
        <v>0</v>
      </c>
      <c r="X31" s="7">
        <v>2</v>
      </c>
      <c r="Y31" s="7">
        <v>18</v>
      </c>
      <c r="Z31" s="7">
        <v>0</v>
      </c>
      <c r="AA31" s="7">
        <v>5</v>
      </c>
      <c r="AB31" s="7">
        <v>4</v>
      </c>
      <c r="AC31" s="7">
        <v>4</v>
      </c>
      <c r="AD31" s="7">
        <v>0</v>
      </c>
      <c r="AE31" s="7">
        <v>0</v>
      </c>
      <c r="AF31" s="7">
        <v>0</v>
      </c>
      <c r="AG31" s="7">
        <v>0</v>
      </c>
      <c r="AH31" s="7">
        <v>0</v>
      </c>
      <c r="AI31" s="7">
        <v>0</v>
      </c>
      <c r="AJ31" s="7">
        <v>0</v>
      </c>
    </row>
    <row r="32" spans="1:36">
      <c r="A32" s="7" t="s">
        <v>13</v>
      </c>
      <c r="B32" s="30" t="s">
        <v>1069</v>
      </c>
      <c r="C32" s="7" t="s">
        <v>57</v>
      </c>
      <c r="D32" s="7">
        <v>8402</v>
      </c>
      <c r="E32" s="7">
        <v>28</v>
      </c>
      <c r="F32" s="7">
        <v>1406</v>
      </c>
      <c r="G32" s="7">
        <v>3377</v>
      </c>
      <c r="H32" s="7">
        <v>47</v>
      </c>
      <c r="I32" s="7">
        <v>85</v>
      </c>
      <c r="J32" s="7">
        <v>7</v>
      </c>
      <c r="K32" s="7">
        <v>2341</v>
      </c>
      <c r="L32" s="7">
        <v>62</v>
      </c>
      <c r="M32" s="7">
        <v>187</v>
      </c>
      <c r="N32" s="7">
        <v>285</v>
      </c>
      <c r="O32" s="7">
        <v>17</v>
      </c>
      <c r="P32" s="7">
        <v>306</v>
      </c>
      <c r="Q32" s="7">
        <v>0</v>
      </c>
      <c r="R32" s="7">
        <v>23</v>
      </c>
      <c r="S32" s="7">
        <v>928</v>
      </c>
      <c r="T32" s="7">
        <v>0</v>
      </c>
      <c r="U32" s="7">
        <v>0</v>
      </c>
      <c r="V32" s="7">
        <v>14</v>
      </c>
      <c r="W32" s="7">
        <v>0</v>
      </c>
      <c r="X32" s="7">
        <v>0</v>
      </c>
      <c r="Y32" s="7">
        <v>4</v>
      </c>
      <c r="Z32" s="7">
        <v>0</v>
      </c>
      <c r="AA32" s="7">
        <v>28</v>
      </c>
      <c r="AB32" s="7">
        <v>6</v>
      </c>
      <c r="AC32" s="7">
        <v>9</v>
      </c>
      <c r="AD32" s="7">
        <v>0</v>
      </c>
      <c r="AE32" s="7">
        <v>0</v>
      </c>
      <c r="AF32" s="7">
        <v>0</v>
      </c>
      <c r="AG32" s="7">
        <v>2</v>
      </c>
      <c r="AH32" s="7">
        <v>0</v>
      </c>
      <c r="AI32" s="7">
        <v>0</v>
      </c>
      <c r="AJ32" s="7">
        <v>0</v>
      </c>
    </row>
    <row r="33" spans="1:36">
      <c r="A33" s="7" t="s">
        <v>13</v>
      </c>
      <c r="B33" s="30" t="s">
        <v>1070</v>
      </c>
      <c r="C33" s="7" t="s">
        <v>58</v>
      </c>
      <c r="D33" s="7">
        <v>14894</v>
      </c>
      <c r="E33" s="7">
        <v>33</v>
      </c>
      <c r="F33" s="7">
        <v>1017</v>
      </c>
      <c r="G33" s="7">
        <v>1636</v>
      </c>
      <c r="H33" s="7">
        <v>13</v>
      </c>
      <c r="I33" s="7">
        <v>895</v>
      </c>
      <c r="J33" s="7">
        <v>0</v>
      </c>
      <c r="K33" s="7">
        <v>2185</v>
      </c>
      <c r="L33" s="7">
        <v>48</v>
      </c>
      <c r="M33" s="7">
        <v>128</v>
      </c>
      <c r="N33" s="7">
        <v>178</v>
      </c>
      <c r="O33" s="7">
        <v>50</v>
      </c>
      <c r="P33" s="7">
        <v>32</v>
      </c>
      <c r="Q33" s="7">
        <v>3</v>
      </c>
      <c r="R33" s="7">
        <v>2</v>
      </c>
      <c r="S33" s="7">
        <v>984</v>
      </c>
      <c r="T33" s="7">
        <v>0</v>
      </c>
      <c r="U33" s="7">
        <v>0</v>
      </c>
      <c r="V33" s="7">
        <v>19</v>
      </c>
      <c r="W33" s="7">
        <v>0</v>
      </c>
      <c r="X33" s="7">
        <v>0</v>
      </c>
      <c r="Y33" s="7">
        <v>24</v>
      </c>
      <c r="Z33" s="7">
        <v>2</v>
      </c>
      <c r="AA33" s="7">
        <v>0</v>
      </c>
      <c r="AB33" s="7">
        <v>23</v>
      </c>
      <c r="AC33" s="7">
        <v>0</v>
      </c>
      <c r="AD33" s="7">
        <v>0</v>
      </c>
      <c r="AE33" s="7">
        <v>0</v>
      </c>
      <c r="AF33" s="7">
        <v>0</v>
      </c>
      <c r="AG33" s="7">
        <v>0</v>
      </c>
      <c r="AH33" s="7">
        <v>0</v>
      </c>
      <c r="AI33" s="7">
        <v>0</v>
      </c>
      <c r="AJ33" s="7">
        <v>9</v>
      </c>
    </row>
    <row r="34" spans="1:36">
      <c r="A34" s="7" t="s">
        <v>14</v>
      </c>
      <c r="B34" s="30" t="s">
        <v>1056</v>
      </c>
      <c r="C34" s="7" t="s">
        <v>59</v>
      </c>
      <c r="D34" s="7">
        <v>7552</v>
      </c>
      <c r="E34" s="7">
        <v>44</v>
      </c>
      <c r="F34" s="7">
        <v>938</v>
      </c>
      <c r="G34" s="7">
        <v>1801</v>
      </c>
      <c r="H34" s="7">
        <v>39</v>
      </c>
      <c r="I34" s="7">
        <v>115</v>
      </c>
      <c r="J34" s="7">
        <v>25</v>
      </c>
      <c r="K34" s="7">
        <v>3894</v>
      </c>
      <c r="L34" s="7">
        <v>15</v>
      </c>
      <c r="M34" s="7">
        <v>57</v>
      </c>
      <c r="N34" s="7">
        <v>252</v>
      </c>
      <c r="O34" s="7">
        <v>65</v>
      </c>
      <c r="P34" s="7">
        <v>52</v>
      </c>
      <c r="Q34" s="7">
        <v>0</v>
      </c>
      <c r="R34" s="7">
        <v>13</v>
      </c>
      <c r="S34" s="7">
        <v>834</v>
      </c>
      <c r="T34" s="7">
        <v>0</v>
      </c>
      <c r="U34" s="7">
        <v>0</v>
      </c>
      <c r="V34" s="7">
        <v>16</v>
      </c>
      <c r="W34" s="7">
        <v>0</v>
      </c>
      <c r="X34" s="7">
        <v>0</v>
      </c>
      <c r="Y34" s="7">
        <v>35</v>
      </c>
      <c r="Z34" s="7">
        <v>0</v>
      </c>
      <c r="AA34" s="7">
        <v>3</v>
      </c>
      <c r="AB34" s="7">
        <v>7</v>
      </c>
      <c r="AC34" s="7">
        <v>4</v>
      </c>
      <c r="AD34" s="7">
        <v>0</v>
      </c>
      <c r="AE34" s="7">
        <v>0</v>
      </c>
      <c r="AF34" s="7">
        <v>0</v>
      </c>
      <c r="AG34" s="7">
        <v>0</v>
      </c>
      <c r="AH34" s="7">
        <v>0</v>
      </c>
      <c r="AI34" s="7">
        <v>0</v>
      </c>
      <c r="AJ34" s="7">
        <v>0</v>
      </c>
    </row>
    <row r="35" spans="1:36">
      <c r="A35" s="7" t="s">
        <v>14</v>
      </c>
      <c r="B35" s="30" t="s">
        <v>1057</v>
      </c>
      <c r="C35" s="7" t="s">
        <v>60</v>
      </c>
      <c r="D35" s="7">
        <v>16541</v>
      </c>
      <c r="E35" s="7">
        <v>54</v>
      </c>
      <c r="F35" s="7">
        <v>1522</v>
      </c>
      <c r="G35" s="7">
        <v>2579</v>
      </c>
      <c r="H35" s="7">
        <v>0</v>
      </c>
      <c r="I35" s="7">
        <v>1071</v>
      </c>
      <c r="J35" s="7">
        <v>6</v>
      </c>
      <c r="K35" s="7">
        <v>1335</v>
      </c>
      <c r="L35" s="7">
        <v>47</v>
      </c>
      <c r="M35" s="7">
        <v>100</v>
      </c>
      <c r="N35" s="7">
        <v>297</v>
      </c>
      <c r="O35" s="7">
        <v>25</v>
      </c>
      <c r="P35" s="7">
        <v>28</v>
      </c>
      <c r="Q35" s="7">
        <v>0</v>
      </c>
      <c r="R35" s="7">
        <v>10</v>
      </c>
      <c r="S35" s="7">
        <v>1772</v>
      </c>
      <c r="T35" s="7">
        <v>0</v>
      </c>
      <c r="U35" s="7">
        <v>0</v>
      </c>
      <c r="V35" s="7">
        <v>24</v>
      </c>
      <c r="W35" s="7">
        <v>0</v>
      </c>
      <c r="X35" s="7">
        <v>0</v>
      </c>
      <c r="Y35" s="7">
        <v>21</v>
      </c>
      <c r="Z35" s="7">
        <v>0</v>
      </c>
      <c r="AA35" s="7">
        <v>0</v>
      </c>
      <c r="AB35" s="7">
        <v>8</v>
      </c>
      <c r="AC35" s="7">
        <v>0</v>
      </c>
      <c r="AD35" s="7">
        <v>0</v>
      </c>
      <c r="AE35" s="7">
        <v>0</v>
      </c>
      <c r="AF35" s="7">
        <v>0</v>
      </c>
      <c r="AG35" s="7">
        <v>0</v>
      </c>
      <c r="AH35" s="7">
        <v>0</v>
      </c>
      <c r="AI35" s="7">
        <v>0</v>
      </c>
      <c r="AJ35" s="7">
        <v>21</v>
      </c>
    </row>
    <row r="36" spans="1:36">
      <c r="A36" s="7" t="s">
        <v>14</v>
      </c>
      <c r="B36" s="30" t="s">
        <v>1058</v>
      </c>
      <c r="C36" s="7" t="s">
        <v>61</v>
      </c>
      <c r="D36" s="7">
        <v>21276</v>
      </c>
      <c r="E36" s="7">
        <v>30</v>
      </c>
      <c r="F36" s="7">
        <v>1641</v>
      </c>
      <c r="G36" s="7">
        <v>1372</v>
      </c>
      <c r="H36" s="7">
        <v>0</v>
      </c>
      <c r="I36" s="7">
        <v>850</v>
      </c>
      <c r="J36" s="7">
        <v>5</v>
      </c>
      <c r="K36" s="7">
        <v>1039</v>
      </c>
      <c r="L36" s="7">
        <v>17</v>
      </c>
      <c r="M36" s="7">
        <v>180</v>
      </c>
      <c r="N36" s="7">
        <v>143</v>
      </c>
      <c r="O36" s="7">
        <v>19</v>
      </c>
      <c r="P36" s="7">
        <v>21</v>
      </c>
      <c r="Q36" s="7">
        <v>3</v>
      </c>
      <c r="R36" s="7">
        <v>0</v>
      </c>
      <c r="S36" s="7">
        <v>1776</v>
      </c>
      <c r="T36" s="7">
        <v>0</v>
      </c>
      <c r="U36" s="7">
        <v>0</v>
      </c>
      <c r="V36" s="7">
        <v>32</v>
      </c>
      <c r="W36" s="7">
        <v>0</v>
      </c>
      <c r="X36" s="7">
        <v>0</v>
      </c>
      <c r="Y36" s="7">
        <v>24</v>
      </c>
      <c r="Z36" s="7">
        <v>0</v>
      </c>
      <c r="AA36" s="7">
        <v>0</v>
      </c>
      <c r="AB36" s="7">
        <v>0</v>
      </c>
      <c r="AC36" s="7">
        <v>0</v>
      </c>
      <c r="AD36" s="7">
        <v>0</v>
      </c>
      <c r="AE36" s="7">
        <v>0</v>
      </c>
      <c r="AF36" s="7">
        <v>2</v>
      </c>
      <c r="AG36" s="7">
        <v>2</v>
      </c>
      <c r="AH36" s="7">
        <v>0</v>
      </c>
      <c r="AI36" s="7">
        <v>0</v>
      </c>
      <c r="AJ36" s="7">
        <v>16</v>
      </c>
    </row>
    <row r="37" spans="1:36">
      <c r="A37" s="7" t="s">
        <v>14</v>
      </c>
      <c r="B37" s="30" t="s">
        <v>1059</v>
      </c>
      <c r="C37" s="7" t="s">
        <v>62</v>
      </c>
      <c r="D37" s="7">
        <v>29493</v>
      </c>
      <c r="E37" s="7">
        <v>112</v>
      </c>
      <c r="F37" s="7">
        <v>389</v>
      </c>
      <c r="G37" s="7">
        <v>932</v>
      </c>
      <c r="H37" s="7">
        <v>6</v>
      </c>
      <c r="I37" s="7">
        <v>868</v>
      </c>
      <c r="J37" s="7">
        <v>8</v>
      </c>
      <c r="K37" s="7">
        <v>1187</v>
      </c>
      <c r="L37" s="7">
        <v>13</v>
      </c>
      <c r="M37" s="7">
        <v>105</v>
      </c>
      <c r="N37" s="7">
        <v>261</v>
      </c>
      <c r="O37" s="7">
        <v>7</v>
      </c>
      <c r="P37" s="7">
        <v>6</v>
      </c>
      <c r="Q37" s="7">
        <v>8</v>
      </c>
      <c r="R37" s="7">
        <v>2</v>
      </c>
      <c r="S37" s="7">
        <v>1006</v>
      </c>
      <c r="T37" s="7">
        <v>0</v>
      </c>
      <c r="U37" s="7">
        <v>0</v>
      </c>
      <c r="V37" s="7">
        <v>30</v>
      </c>
      <c r="W37" s="7">
        <v>0</v>
      </c>
      <c r="X37" s="7">
        <v>0</v>
      </c>
      <c r="Y37" s="7">
        <v>21</v>
      </c>
      <c r="Z37" s="7">
        <v>0</v>
      </c>
      <c r="AA37" s="7">
        <v>0</v>
      </c>
      <c r="AB37" s="7">
        <v>27</v>
      </c>
      <c r="AC37" s="7">
        <v>0</v>
      </c>
      <c r="AD37" s="7">
        <v>0</v>
      </c>
      <c r="AE37" s="7">
        <v>0</v>
      </c>
      <c r="AF37" s="7">
        <v>0</v>
      </c>
      <c r="AG37" s="7">
        <v>0</v>
      </c>
      <c r="AH37" s="7">
        <v>0</v>
      </c>
      <c r="AI37" s="7">
        <v>0</v>
      </c>
      <c r="AJ37" s="7">
        <v>0</v>
      </c>
    </row>
    <row r="38" spans="1:36">
      <c r="A38" s="7" t="s">
        <v>14</v>
      </c>
      <c r="B38" s="30" t="s">
        <v>1075</v>
      </c>
      <c r="C38" s="7" t="s">
        <v>63</v>
      </c>
      <c r="D38" s="7">
        <v>9728</v>
      </c>
      <c r="E38" s="7">
        <v>38</v>
      </c>
      <c r="F38" s="7">
        <v>2913</v>
      </c>
      <c r="G38" s="7">
        <v>3677</v>
      </c>
      <c r="H38" s="7">
        <v>37</v>
      </c>
      <c r="I38" s="7">
        <v>266</v>
      </c>
      <c r="J38" s="7">
        <v>38</v>
      </c>
      <c r="K38" s="7">
        <v>5293</v>
      </c>
      <c r="L38" s="7">
        <v>12</v>
      </c>
      <c r="M38" s="7">
        <v>171</v>
      </c>
      <c r="N38" s="7">
        <v>458</v>
      </c>
      <c r="O38" s="7">
        <v>77</v>
      </c>
      <c r="P38" s="7">
        <v>97</v>
      </c>
      <c r="Q38" s="7">
        <v>4</v>
      </c>
      <c r="R38" s="7">
        <v>23</v>
      </c>
      <c r="S38" s="7">
        <v>1576</v>
      </c>
      <c r="T38" s="7">
        <v>0</v>
      </c>
      <c r="U38" s="7">
        <v>0</v>
      </c>
      <c r="V38" s="7">
        <v>30</v>
      </c>
      <c r="W38" s="7">
        <v>0</v>
      </c>
      <c r="X38" s="7">
        <v>0</v>
      </c>
      <c r="Y38" s="7">
        <v>17</v>
      </c>
      <c r="Z38" s="7">
        <v>0</v>
      </c>
      <c r="AA38" s="7">
        <v>0</v>
      </c>
      <c r="AB38" s="7">
        <v>0</v>
      </c>
      <c r="AC38" s="7">
        <v>8</v>
      </c>
      <c r="AD38" s="7">
        <v>0</v>
      </c>
      <c r="AE38" s="7">
        <v>0</v>
      </c>
      <c r="AF38" s="7">
        <v>0</v>
      </c>
      <c r="AG38" s="7">
        <v>0</v>
      </c>
      <c r="AH38" s="7">
        <v>0</v>
      </c>
      <c r="AI38" s="7">
        <v>0</v>
      </c>
      <c r="AJ38" s="7">
        <v>9</v>
      </c>
    </row>
    <row r="39" spans="1:36">
      <c r="A39" s="7" t="s">
        <v>14</v>
      </c>
      <c r="B39" s="30" t="s">
        <v>1076</v>
      </c>
      <c r="C39" s="7" t="s">
        <v>64</v>
      </c>
      <c r="D39" s="7">
        <v>7690</v>
      </c>
      <c r="E39" s="7">
        <v>38</v>
      </c>
      <c r="F39" s="7">
        <v>648</v>
      </c>
      <c r="G39" s="7">
        <v>1504</v>
      </c>
      <c r="H39" s="7">
        <v>37</v>
      </c>
      <c r="I39" s="7">
        <v>145</v>
      </c>
      <c r="J39" s="7">
        <v>28</v>
      </c>
      <c r="K39" s="7">
        <v>2620</v>
      </c>
      <c r="L39" s="7">
        <v>9</v>
      </c>
      <c r="M39" s="7">
        <v>88</v>
      </c>
      <c r="N39" s="7">
        <v>179</v>
      </c>
      <c r="O39" s="7">
        <v>10</v>
      </c>
      <c r="P39" s="7">
        <v>43</v>
      </c>
      <c r="Q39" s="7">
        <v>0</v>
      </c>
      <c r="R39" s="7">
        <v>5</v>
      </c>
      <c r="S39" s="7">
        <v>1018</v>
      </c>
      <c r="T39" s="7">
        <v>0</v>
      </c>
      <c r="U39" s="7">
        <v>0</v>
      </c>
      <c r="V39" s="7">
        <v>14</v>
      </c>
      <c r="W39" s="7">
        <v>0</v>
      </c>
      <c r="X39" s="7">
        <v>0</v>
      </c>
      <c r="Y39" s="7">
        <v>20</v>
      </c>
      <c r="Z39" s="7">
        <v>0</v>
      </c>
      <c r="AA39" s="7">
        <v>13</v>
      </c>
      <c r="AB39" s="7">
        <v>0</v>
      </c>
      <c r="AC39" s="7">
        <v>0</v>
      </c>
      <c r="AD39" s="7">
        <v>0</v>
      </c>
      <c r="AE39" s="7">
        <v>0</v>
      </c>
      <c r="AF39" s="7">
        <v>0</v>
      </c>
      <c r="AG39" s="7">
        <v>0</v>
      </c>
      <c r="AH39" s="7">
        <v>0</v>
      </c>
      <c r="AI39" s="7">
        <v>0</v>
      </c>
      <c r="AJ39" s="7">
        <v>0</v>
      </c>
    </row>
    <row r="40" spans="1:36">
      <c r="A40" s="7" t="s">
        <v>14</v>
      </c>
      <c r="B40" s="30" t="s">
        <v>1077</v>
      </c>
      <c r="C40" s="7" t="s">
        <v>65</v>
      </c>
      <c r="D40" s="7">
        <v>17796</v>
      </c>
      <c r="E40" s="7">
        <v>62</v>
      </c>
      <c r="F40" s="7">
        <v>1080</v>
      </c>
      <c r="G40" s="7">
        <v>2432</v>
      </c>
      <c r="H40" s="7">
        <v>2</v>
      </c>
      <c r="I40" s="7">
        <v>410</v>
      </c>
      <c r="J40" s="7">
        <v>18</v>
      </c>
      <c r="K40" s="7">
        <v>3321</v>
      </c>
      <c r="L40" s="7">
        <v>9</v>
      </c>
      <c r="M40" s="7">
        <v>122</v>
      </c>
      <c r="N40" s="7">
        <v>140</v>
      </c>
      <c r="O40" s="7">
        <v>57</v>
      </c>
      <c r="P40" s="7">
        <v>13</v>
      </c>
      <c r="Q40" s="7">
        <v>0</v>
      </c>
      <c r="R40" s="7">
        <v>24</v>
      </c>
      <c r="S40" s="7">
        <v>1258</v>
      </c>
      <c r="T40" s="7">
        <v>0</v>
      </c>
      <c r="U40" s="7">
        <v>0</v>
      </c>
      <c r="V40" s="7">
        <v>60</v>
      </c>
      <c r="W40" s="7">
        <v>0</v>
      </c>
      <c r="X40" s="7">
        <v>0</v>
      </c>
      <c r="Y40" s="7">
        <v>24</v>
      </c>
      <c r="Z40" s="7">
        <v>0</v>
      </c>
      <c r="AA40" s="7">
        <v>0</v>
      </c>
      <c r="AB40" s="7">
        <v>0</v>
      </c>
      <c r="AC40" s="7">
        <v>0</v>
      </c>
      <c r="AD40" s="7">
        <v>0</v>
      </c>
      <c r="AE40" s="7">
        <v>0</v>
      </c>
      <c r="AF40" s="7">
        <v>0</v>
      </c>
      <c r="AG40" s="7">
        <v>0</v>
      </c>
      <c r="AH40" s="7">
        <v>8</v>
      </c>
      <c r="AI40" s="7">
        <v>0</v>
      </c>
      <c r="AJ40" s="7">
        <v>13</v>
      </c>
    </row>
    <row r="41" spans="1:36">
      <c r="A41" s="7" t="s">
        <v>14</v>
      </c>
      <c r="B41" s="30" t="s">
        <v>1071</v>
      </c>
      <c r="C41" s="7" t="s">
        <v>66</v>
      </c>
      <c r="D41" s="7">
        <v>4213</v>
      </c>
      <c r="E41" s="7">
        <v>12</v>
      </c>
      <c r="F41" s="7">
        <v>157</v>
      </c>
      <c r="G41" s="7">
        <v>79</v>
      </c>
      <c r="H41" s="7">
        <v>8</v>
      </c>
      <c r="I41" s="7">
        <v>10</v>
      </c>
      <c r="J41" s="7">
        <v>0</v>
      </c>
      <c r="K41" s="7">
        <v>171</v>
      </c>
      <c r="L41" s="7">
        <v>0</v>
      </c>
      <c r="M41" s="7">
        <v>52</v>
      </c>
      <c r="N41" s="7">
        <v>27</v>
      </c>
      <c r="O41" s="7">
        <v>0</v>
      </c>
      <c r="P41" s="7">
        <v>0</v>
      </c>
      <c r="Q41" s="7">
        <v>0</v>
      </c>
      <c r="R41" s="7">
        <v>0</v>
      </c>
      <c r="S41" s="7">
        <v>236</v>
      </c>
      <c r="T41" s="7">
        <v>0</v>
      </c>
      <c r="U41" s="7">
        <v>0</v>
      </c>
      <c r="V41" s="7">
        <v>0</v>
      </c>
      <c r="W41" s="7">
        <v>0</v>
      </c>
      <c r="X41" s="7">
        <v>19</v>
      </c>
      <c r="Y41" s="7">
        <v>29</v>
      </c>
      <c r="Z41" s="7">
        <v>0</v>
      </c>
      <c r="AA41" s="7">
        <v>0</v>
      </c>
      <c r="AB41" s="7">
        <v>0</v>
      </c>
      <c r="AC41" s="7">
        <v>0</v>
      </c>
      <c r="AD41" s="7">
        <v>0</v>
      </c>
      <c r="AE41" s="7">
        <v>0</v>
      </c>
      <c r="AF41" s="7">
        <v>0</v>
      </c>
      <c r="AG41" s="7">
        <v>0</v>
      </c>
      <c r="AH41" s="7">
        <v>0</v>
      </c>
      <c r="AI41" s="7">
        <v>0</v>
      </c>
      <c r="AJ41" s="7">
        <v>0</v>
      </c>
    </row>
    <row r="42" spans="1:36">
      <c r="A42" s="7" t="s">
        <v>14</v>
      </c>
      <c r="B42" s="30" t="s">
        <v>1078</v>
      </c>
      <c r="C42" s="7" t="s">
        <v>67</v>
      </c>
      <c r="D42" s="7">
        <v>9942</v>
      </c>
      <c r="E42" s="7">
        <v>20</v>
      </c>
      <c r="F42" s="7">
        <v>2005</v>
      </c>
      <c r="G42" s="7">
        <v>2529</v>
      </c>
      <c r="H42" s="7">
        <v>12</v>
      </c>
      <c r="I42" s="7">
        <v>383</v>
      </c>
      <c r="J42" s="7">
        <v>9</v>
      </c>
      <c r="K42" s="7">
        <v>1789</v>
      </c>
      <c r="L42" s="7">
        <v>53</v>
      </c>
      <c r="M42" s="7">
        <v>55</v>
      </c>
      <c r="N42" s="7">
        <v>127</v>
      </c>
      <c r="O42" s="7">
        <v>24</v>
      </c>
      <c r="P42" s="7">
        <v>92</v>
      </c>
      <c r="Q42" s="7">
        <v>0</v>
      </c>
      <c r="R42" s="7">
        <v>11</v>
      </c>
      <c r="S42" s="7">
        <v>875</v>
      </c>
      <c r="T42" s="7">
        <v>3</v>
      </c>
      <c r="U42" s="7">
        <v>0</v>
      </c>
      <c r="V42" s="7">
        <v>24</v>
      </c>
      <c r="W42" s="7">
        <v>0</v>
      </c>
      <c r="X42" s="7">
        <v>0</v>
      </c>
      <c r="Y42" s="7">
        <v>13</v>
      </c>
      <c r="Z42" s="7">
        <v>0</v>
      </c>
      <c r="AA42" s="7">
        <v>28</v>
      </c>
      <c r="AB42" s="7">
        <v>0</v>
      </c>
      <c r="AC42" s="7">
        <v>0</v>
      </c>
      <c r="AD42" s="7">
        <v>0</v>
      </c>
      <c r="AE42" s="7">
        <v>0</v>
      </c>
      <c r="AF42" s="7">
        <v>0</v>
      </c>
      <c r="AG42" s="7">
        <v>0</v>
      </c>
      <c r="AH42" s="7">
        <v>0</v>
      </c>
      <c r="AI42" s="7">
        <v>0</v>
      </c>
      <c r="AJ42" s="7">
        <v>0</v>
      </c>
    </row>
    <row r="43" spans="1:36">
      <c r="A43" s="7" t="s">
        <v>14</v>
      </c>
      <c r="B43" s="30" t="s">
        <v>1079</v>
      </c>
      <c r="C43" s="7" t="s">
        <v>68</v>
      </c>
      <c r="D43" s="7">
        <v>9266</v>
      </c>
      <c r="E43" s="7">
        <v>48</v>
      </c>
      <c r="F43" s="7">
        <v>1541</v>
      </c>
      <c r="G43" s="7">
        <v>2734</v>
      </c>
      <c r="H43" s="7">
        <v>14</v>
      </c>
      <c r="I43" s="7">
        <v>142</v>
      </c>
      <c r="J43" s="7">
        <v>9</v>
      </c>
      <c r="K43" s="7">
        <v>2190</v>
      </c>
      <c r="L43" s="7">
        <v>3</v>
      </c>
      <c r="M43" s="7">
        <v>78</v>
      </c>
      <c r="N43" s="7">
        <v>310</v>
      </c>
      <c r="O43" s="7">
        <v>24</v>
      </c>
      <c r="P43" s="7">
        <v>40</v>
      </c>
      <c r="Q43" s="7">
        <v>3</v>
      </c>
      <c r="R43" s="7">
        <v>8</v>
      </c>
      <c r="S43" s="7">
        <v>1825</v>
      </c>
      <c r="T43" s="7">
        <v>0</v>
      </c>
      <c r="U43" s="7">
        <v>0</v>
      </c>
      <c r="V43" s="7">
        <v>27</v>
      </c>
      <c r="W43" s="7">
        <v>0</v>
      </c>
      <c r="X43" s="7">
        <v>2</v>
      </c>
      <c r="Y43" s="7">
        <v>6</v>
      </c>
      <c r="Z43" s="7">
        <v>4</v>
      </c>
      <c r="AA43" s="7">
        <v>10</v>
      </c>
      <c r="AB43" s="7">
        <v>4</v>
      </c>
      <c r="AC43" s="7">
        <v>0</v>
      </c>
      <c r="AD43" s="7">
        <v>0</v>
      </c>
      <c r="AE43" s="7">
        <v>0</v>
      </c>
      <c r="AF43" s="7">
        <v>0</v>
      </c>
      <c r="AG43" s="7">
        <v>0</v>
      </c>
      <c r="AH43" s="7">
        <v>0</v>
      </c>
      <c r="AI43" s="7">
        <v>0</v>
      </c>
      <c r="AJ43" s="7">
        <v>6</v>
      </c>
    </row>
    <row r="44" spans="1:36">
      <c r="A44" s="7" t="s">
        <v>14</v>
      </c>
      <c r="B44" s="30" t="s">
        <v>1068</v>
      </c>
      <c r="C44" s="7" t="s">
        <v>69</v>
      </c>
      <c r="D44" s="7">
        <v>13938</v>
      </c>
      <c r="E44" s="7">
        <v>12</v>
      </c>
      <c r="F44" s="7">
        <v>572</v>
      </c>
      <c r="G44" s="7">
        <v>1116</v>
      </c>
      <c r="H44" s="7">
        <v>48</v>
      </c>
      <c r="I44" s="7">
        <v>624</v>
      </c>
      <c r="J44" s="7">
        <v>7</v>
      </c>
      <c r="K44" s="7">
        <v>1832</v>
      </c>
      <c r="L44" s="7">
        <v>14</v>
      </c>
      <c r="M44" s="7">
        <v>120</v>
      </c>
      <c r="N44" s="7">
        <v>60</v>
      </c>
      <c r="O44" s="7">
        <v>42</v>
      </c>
      <c r="P44" s="7">
        <v>28</v>
      </c>
      <c r="Q44" s="7">
        <v>0</v>
      </c>
      <c r="R44" s="7">
        <v>32</v>
      </c>
      <c r="S44" s="7">
        <v>682</v>
      </c>
      <c r="T44" s="7">
        <v>0</v>
      </c>
      <c r="U44" s="7">
        <v>0</v>
      </c>
      <c r="V44" s="7">
        <v>0</v>
      </c>
      <c r="W44" s="7">
        <v>0</v>
      </c>
      <c r="X44" s="7">
        <v>2</v>
      </c>
      <c r="Y44" s="7">
        <v>0</v>
      </c>
      <c r="Z44" s="7">
        <v>2</v>
      </c>
      <c r="AA44" s="7">
        <v>3</v>
      </c>
      <c r="AB44" s="7">
        <v>5</v>
      </c>
      <c r="AC44" s="7">
        <v>0</v>
      </c>
      <c r="AD44" s="7">
        <v>0</v>
      </c>
      <c r="AE44" s="7">
        <v>0</v>
      </c>
      <c r="AF44" s="7">
        <v>0</v>
      </c>
      <c r="AG44" s="7">
        <v>2</v>
      </c>
      <c r="AH44" s="7">
        <v>0</v>
      </c>
      <c r="AI44" s="7">
        <v>2</v>
      </c>
      <c r="AJ44" s="7">
        <v>13</v>
      </c>
    </row>
    <row r="45" spans="1:36">
      <c r="A45" s="7" t="s">
        <v>14</v>
      </c>
      <c r="B45" s="30" t="s">
        <v>1069</v>
      </c>
      <c r="C45" s="7" t="s">
        <v>70</v>
      </c>
      <c r="D45" s="7">
        <v>14046</v>
      </c>
      <c r="E45" s="7">
        <v>29</v>
      </c>
      <c r="F45" s="7">
        <v>548</v>
      </c>
      <c r="G45" s="7">
        <v>1496</v>
      </c>
      <c r="H45" s="7">
        <v>12</v>
      </c>
      <c r="I45" s="7">
        <v>237</v>
      </c>
      <c r="J45" s="7">
        <v>0</v>
      </c>
      <c r="K45" s="7">
        <v>2995</v>
      </c>
      <c r="L45" s="7">
        <v>0</v>
      </c>
      <c r="M45" s="7">
        <v>167</v>
      </c>
      <c r="N45" s="7">
        <v>370</v>
      </c>
      <c r="O45" s="7">
        <v>40</v>
      </c>
      <c r="P45" s="7">
        <v>8</v>
      </c>
      <c r="Q45" s="7">
        <v>0</v>
      </c>
      <c r="R45" s="7">
        <v>13</v>
      </c>
      <c r="S45" s="7">
        <v>992</v>
      </c>
      <c r="T45" s="7">
        <v>0</v>
      </c>
      <c r="U45" s="7">
        <v>0</v>
      </c>
      <c r="V45" s="7">
        <v>10</v>
      </c>
      <c r="W45" s="7">
        <v>0</v>
      </c>
      <c r="X45" s="7">
        <v>0</v>
      </c>
      <c r="Y45" s="7">
        <v>27</v>
      </c>
      <c r="Z45" s="7">
        <v>0</v>
      </c>
      <c r="AA45" s="7">
        <v>0</v>
      </c>
      <c r="AB45" s="7">
        <v>0</v>
      </c>
      <c r="AC45" s="7">
        <v>0</v>
      </c>
      <c r="AD45" s="7">
        <v>0</v>
      </c>
      <c r="AE45" s="7">
        <v>0</v>
      </c>
      <c r="AF45" s="7">
        <v>0</v>
      </c>
      <c r="AG45" s="7">
        <v>0</v>
      </c>
      <c r="AH45" s="7">
        <v>0</v>
      </c>
      <c r="AI45" s="7">
        <v>0</v>
      </c>
      <c r="AJ45" s="7">
        <v>6</v>
      </c>
    </row>
    <row r="46" spans="1:36">
      <c r="A46" s="7" t="s">
        <v>14</v>
      </c>
      <c r="B46" s="30" t="s">
        <v>1070</v>
      </c>
      <c r="C46" s="7" t="s">
        <v>71</v>
      </c>
      <c r="D46" s="7">
        <v>18005</v>
      </c>
      <c r="E46" s="7">
        <v>62</v>
      </c>
      <c r="F46" s="7">
        <v>693</v>
      </c>
      <c r="G46" s="7">
        <v>2132</v>
      </c>
      <c r="H46" s="7">
        <v>6</v>
      </c>
      <c r="I46" s="7">
        <v>721</v>
      </c>
      <c r="J46" s="7">
        <v>6</v>
      </c>
      <c r="K46" s="7">
        <v>2734</v>
      </c>
      <c r="L46" s="7">
        <v>19</v>
      </c>
      <c r="M46" s="7">
        <v>157</v>
      </c>
      <c r="N46" s="7">
        <v>201</v>
      </c>
      <c r="O46" s="7">
        <v>27</v>
      </c>
      <c r="P46" s="7">
        <v>45</v>
      </c>
      <c r="Q46" s="7">
        <v>6</v>
      </c>
      <c r="R46" s="7">
        <v>9</v>
      </c>
      <c r="S46" s="7">
        <v>1335</v>
      </c>
      <c r="T46" s="7">
        <v>0</v>
      </c>
      <c r="U46" s="7">
        <v>0</v>
      </c>
      <c r="V46" s="7">
        <v>31</v>
      </c>
      <c r="W46" s="7">
        <v>0</v>
      </c>
      <c r="X46" s="7">
        <v>0</v>
      </c>
      <c r="Y46" s="7">
        <v>18</v>
      </c>
      <c r="Z46" s="7">
        <v>0</v>
      </c>
      <c r="AA46" s="7">
        <v>0</v>
      </c>
      <c r="AB46" s="7">
        <v>10</v>
      </c>
      <c r="AC46" s="7">
        <v>3</v>
      </c>
      <c r="AD46" s="7">
        <v>0</v>
      </c>
      <c r="AE46" s="7">
        <v>0</v>
      </c>
      <c r="AF46" s="7">
        <v>3</v>
      </c>
      <c r="AG46" s="7">
        <v>3</v>
      </c>
      <c r="AH46" s="7">
        <v>0</v>
      </c>
      <c r="AI46" s="7">
        <v>0</v>
      </c>
      <c r="AJ46" s="7">
        <v>24</v>
      </c>
    </row>
    <row r="47" spans="1:36">
      <c r="A47" s="7" t="s">
        <v>9</v>
      </c>
      <c r="B47" s="30" t="s">
        <v>1080</v>
      </c>
      <c r="C47" s="7" t="s">
        <v>72</v>
      </c>
      <c r="D47" s="7">
        <v>1649</v>
      </c>
      <c r="E47" s="7">
        <v>6</v>
      </c>
      <c r="F47" s="7">
        <v>372</v>
      </c>
      <c r="G47" s="7">
        <v>328</v>
      </c>
      <c r="H47" s="7">
        <v>8</v>
      </c>
      <c r="I47" s="7">
        <v>15</v>
      </c>
      <c r="J47" s="7">
        <v>14</v>
      </c>
      <c r="K47" s="7">
        <v>1282</v>
      </c>
      <c r="L47" s="7">
        <v>5</v>
      </c>
      <c r="M47" s="7">
        <v>560</v>
      </c>
      <c r="N47" s="7">
        <v>111</v>
      </c>
      <c r="O47" s="7">
        <v>0</v>
      </c>
      <c r="P47" s="7">
        <v>23</v>
      </c>
      <c r="Q47" s="7">
        <v>0</v>
      </c>
      <c r="R47" s="7">
        <v>2</v>
      </c>
      <c r="S47" s="7">
        <v>242</v>
      </c>
      <c r="T47" s="7">
        <v>0</v>
      </c>
      <c r="U47" s="7">
        <v>0</v>
      </c>
      <c r="V47" s="7">
        <v>0</v>
      </c>
      <c r="W47" s="7">
        <v>0</v>
      </c>
      <c r="X47" s="7">
        <v>4</v>
      </c>
      <c r="Y47" s="7">
        <v>4</v>
      </c>
      <c r="Z47" s="7">
        <v>0</v>
      </c>
      <c r="AA47" s="7">
        <v>0</v>
      </c>
      <c r="AB47" s="7">
        <v>0</v>
      </c>
      <c r="AC47" s="7">
        <v>13</v>
      </c>
      <c r="AD47" s="7">
        <v>0</v>
      </c>
      <c r="AE47" s="7">
        <v>2</v>
      </c>
      <c r="AF47" s="7">
        <v>0</v>
      </c>
      <c r="AG47" s="7">
        <v>0</v>
      </c>
      <c r="AH47" s="7">
        <v>0</v>
      </c>
      <c r="AI47" s="7">
        <v>0</v>
      </c>
      <c r="AJ47" s="7">
        <v>0</v>
      </c>
    </row>
    <row r="48" spans="1:36">
      <c r="A48" s="7" t="s">
        <v>9</v>
      </c>
      <c r="B48" s="30" t="s">
        <v>1081</v>
      </c>
      <c r="C48" s="7" t="s">
        <v>73</v>
      </c>
      <c r="D48" s="7">
        <v>33184</v>
      </c>
      <c r="E48" s="7">
        <v>850</v>
      </c>
      <c r="F48" s="7">
        <v>192</v>
      </c>
      <c r="G48" s="7">
        <v>1237</v>
      </c>
      <c r="H48" s="7">
        <v>0</v>
      </c>
      <c r="I48" s="7">
        <v>101</v>
      </c>
      <c r="J48" s="7">
        <v>3</v>
      </c>
      <c r="K48" s="7">
        <v>938</v>
      </c>
      <c r="L48" s="7">
        <v>8</v>
      </c>
      <c r="M48" s="7">
        <v>566</v>
      </c>
      <c r="N48" s="7">
        <v>844</v>
      </c>
      <c r="O48" s="7">
        <v>84</v>
      </c>
      <c r="P48" s="7">
        <v>37</v>
      </c>
      <c r="Q48" s="7">
        <v>7</v>
      </c>
      <c r="R48" s="7">
        <v>2</v>
      </c>
      <c r="S48" s="7">
        <v>1212</v>
      </c>
      <c r="T48" s="7">
        <v>0</v>
      </c>
      <c r="U48" s="7">
        <v>0</v>
      </c>
      <c r="V48" s="7">
        <v>84</v>
      </c>
      <c r="W48" s="7">
        <v>0</v>
      </c>
      <c r="X48" s="7">
        <v>22</v>
      </c>
      <c r="Y48" s="7">
        <v>1006</v>
      </c>
      <c r="Z48" s="7">
        <v>0</v>
      </c>
      <c r="AA48" s="7">
        <v>4</v>
      </c>
      <c r="AB48" s="7">
        <v>0</v>
      </c>
      <c r="AC48" s="7">
        <v>0</v>
      </c>
      <c r="AD48" s="7">
        <v>0</v>
      </c>
      <c r="AE48" s="7">
        <v>0</v>
      </c>
      <c r="AF48" s="7">
        <v>0</v>
      </c>
      <c r="AG48" s="7">
        <v>0</v>
      </c>
      <c r="AH48" s="7">
        <v>0</v>
      </c>
      <c r="AI48" s="7">
        <v>0</v>
      </c>
      <c r="AJ48" s="7">
        <v>0</v>
      </c>
    </row>
    <row r="49" spans="1:36">
      <c r="A49" s="7" t="s">
        <v>9</v>
      </c>
      <c r="B49" s="30" t="s">
        <v>1082</v>
      </c>
      <c r="C49" s="7" t="s">
        <v>74</v>
      </c>
      <c r="D49" s="7">
        <v>27264</v>
      </c>
      <c r="E49" s="7">
        <v>271</v>
      </c>
      <c r="F49" s="7">
        <v>402</v>
      </c>
      <c r="G49" s="7">
        <v>400</v>
      </c>
      <c r="H49" s="7">
        <v>38</v>
      </c>
      <c r="I49" s="7">
        <v>432</v>
      </c>
      <c r="J49" s="7">
        <v>0</v>
      </c>
      <c r="K49" s="7">
        <v>833</v>
      </c>
      <c r="L49" s="7">
        <v>33</v>
      </c>
      <c r="M49" s="7">
        <v>1067</v>
      </c>
      <c r="N49" s="7">
        <v>390</v>
      </c>
      <c r="O49" s="7">
        <v>15</v>
      </c>
      <c r="P49" s="7">
        <v>40</v>
      </c>
      <c r="Q49" s="7">
        <v>0</v>
      </c>
      <c r="R49" s="7">
        <v>25</v>
      </c>
      <c r="S49" s="7">
        <v>249</v>
      </c>
      <c r="T49" s="7">
        <v>0</v>
      </c>
      <c r="U49" s="7">
        <v>0</v>
      </c>
      <c r="V49" s="7">
        <v>48</v>
      </c>
      <c r="W49" s="7">
        <v>0</v>
      </c>
      <c r="X49" s="7">
        <v>15</v>
      </c>
      <c r="Y49" s="7">
        <v>1624</v>
      </c>
      <c r="Z49" s="7">
        <v>0</v>
      </c>
      <c r="AA49" s="7">
        <v>0</v>
      </c>
      <c r="AB49" s="7">
        <v>0</v>
      </c>
      <c r="AC49" s="7">
        <v>0</v>
      </c>
      <c r="AD49" s="7">
        <v>0</v>
      </c>
      <c r="AE49" s="7">
        <v>0</v>
      </c>
      <c r="AF49" s="7">
        <v>0</v>
      </c>
      <c r="AG49" s="7">
        <v>0</v>
      </c>
      <c r="AH49" s="7">
        <v>0</v>
      </c>
      <c r="AI49" s="7">
        <v>0</v>
      </c>
      <c r="AJ49" s="7">
        <v>0</v>
      </c>
    </row>
    <row r="50" spans="1:36">
      <c r="A50" s="7" t="s">
        <v>9</v>
      </c>
      <c r="B50" s="30" t="s">
        <v>1083</v>
      </c>
      <c r="C50" s="7" t="s">
        <v>75</v>
      </c>
      <c r="D50" s="7">
        <v>23294</v>
      </c>
      <c r="E50" s="7">
        <v>346</v>
      </c>
      <c r="F50" s="7">
        <v>422</v>
      </c>
      <c r="G50" s="7">
        <v>335</v>
      </c>
      <c r="H50" s="7">
        <v>118</v>
      </c>
      <c r="I50" s="7">
        <v>424</v>
      </c>
      <c r="J50" s="7">
        <v>0</v>
      </c>
      <c r="K50" s="7">
        <v>1044</v>
      </c>
      <c r="L50" s="7">
        <v>59</v>
      </c>
      <c r="M50" s="7">
        <v>1075</v>
      </c>
      <c r="N50" s="7">
        <v>429</v>
      </c>
      <c r="O50" s="7">
        <v>55</v>
      </c>
      <c r="P50" s="7">
        <v>88</v>
      </c>
      <c r="Q50" s="7">
        <v>9</v>
      </c>
      <c r="R50" s="7">
        <v>17</v>
      </c>
      <c r="S50" s="7">
        <v>328</v>
      </c>
      <c r="T50" s="7">
        <v>14</v>
      </c>
      <c r="U50" s="7">
        <v>0</v>
      </c>
      <c r="V50" s="7">
        <v>77</v>
      </c>
      <c r="W50" s="7">
        <v>0</v>
      </c>
      <c r="X50" s="7">
        <v>6</v>
      </c>
      <c r="Y50" s="7">
        <v>1262</v>
      </c>
      <c r="Z50" s="7">
        <v>0</v>
      </c>
      <c r="AA50" s="7">
        <v>4</v>
      </c>
      <c r="AB50" s="7">
        <v>14</v>
      </c>
      <c r="AC50" s="7">
        <v>0</v>
      </c>
      <c r="AD50" s="7">
        <v>6</v>
      </c>
      <c r="AE50" s="7">
        <v>0</v>
      </c>
      <c r="AF50" s="7">
        <v>0</v>
      </c>
      <c r="AG50" s="7">
        <v>0</v>
      </c>
      <c r="AH50" s="7">
        <v>0</v>
      </c>
      <c r="AI50" s="7">
        <v>0</v>
      </c>
      <c r="AJ50" s="7">
        <v>0</v>
      </c>
    </row>
    <row r="51" spans="1:36">
      <c r="A51" s="7" t="s">
        <v>9</v>
      </c>
      <c r="B51" s="30" t="s">
        <v>1084</v>
      </c>
      <c r="C51" s="7" t="s">
        <v>76</v>
      </c>
      <c r="D51" s="7">
        <v>2411</v>
      </c>
      <c r="E51" s="7">
        <v>8</v>
      </c>
      <c r="F51" s="7">
        <v>278</v>
      </c>
      <c r="G51" s="7">
        <v>812</v>
      </c>
      <c r="H51" s="7">
        <v>7</v>
      </c>
      <c r="I51" s="7">
        <v>27</v>
      </c>
      <c r="J51" s="7">
        <v>5</v>
      </c>
      <c r="K51" s="7">
        <v>593</v>
      </c>
      <c r="L51" s="7">
        <v>0</v>
      </c>
      <c r="M51" s="7">
        <v>72</v>
      </c>
      <c r="N51" s="7">
        <v>107</v>
      </c>
      <c r="O51" s="7">
        <v>14</v>
      </c>
      <c r="P51" s="7">
        <v>15</v>
      </c>
      <c r="Q51" s="7">
        <v>0</v>
      </c>
      <c r="R51" s="7">
        <v>6</v>
      </c>
      <c r="S51" s="7">
        <v>294</v>
      </c>
      <c r="T51" s="7">
        <v>0</v>
      </c>
      <c r="U51" s="7">
        <v>13</v>
      </c>
      <c r="V51" s="7">
        <v>14</v>
      </c>
      <c r="W51" s="7">
        <v>0</v>
      </c>
      <c r="X51" s="7">
        <v>5</v>
      </c>
      <c r="Y51" s="7">
        <v>9</v>
      </c>
      <c r="Z51" s="7">
        <v>0</v>
      </c>
      <c r="AA51" s="7">
        <v>0</v>
      </c>
      <c r="AB51" s="7">
        <v>0</v>
      </c>
      <c r="AC51" s="7">
        <v>0</v>
      </c>
      <c r="AD51" s="7">
        <v>0</v>
      </c>
      <c r="AE51" s="7">
        <v>0</v>
      </c>
      <c r="AF51" s="7">
        <v>0</v>
      </c>
      <c r="AG51" s="7">
        <v>0</v>
      </c>
      <c r="AH51" s="7">
        <v>0</v>
      </c>
      <c r="AI51" s="7">
        <v>0</v>
      </c>
      <c r="AJ51" s="7">
        <v>0</v>
      </c>
    </row>
    <row r="52" spans="1:36">
      <c r="A52" s="7" t="s">
        <v>9</v>
      </c>
      <c r="B52" s="30" t="s">
        <v>1085</v>
      </c>
      <c r="C52" s="7" t="s">
        <v>77</v>
      </c>
      <c r="D52" s="7">
        <v>9353</v>
      </c>
      <c r="E52" s="7">
        <v>82</v>
      </c>
      <c r="F52" s="7">
        <v>1971</v>
      </c>
      <c r="G52" s="7">
        <v>3726</v>
      </c>
      <c r="H52" s="7">
        <v>13</v>
      </c>
      <c r="I52" s="7">
        <v>95</v>
      </c>
      <c r="J52" s="7">
        <v>13</v>
      </c>
      <c r="K52" s="7">
        <v>2538</v>
      </c>
      <c r="L52" s="7">
        <v>17</v>
      </c>
      <c r="M52" s="7">
        <v>172</v>
      </c>
      <c r="N52" s="7">
        <v>656</v>
      </c>
      <c r="O52" s="7">
        <v>102</v>
      </c>
      <c r="P52" s="7">
        <v>63</v>
      </c>
      <c r="Q52" s="7">
        <v>11</v>
      </c>
      <c r="R52" s="7">
        <v>14</v>
      </c>
      <c r="S52" s="7">
        <v>1254</v>
      </c>
      <c r="T52" s="7">
        <v>0</v>
      </c>
      <c r="U52" s="7">
        <v>0</v>
      </c>
      <c r="V52" s="7">
        <v>48</v>
      </c>
      <c r="W52" s="7">
        <v>0</v>
      </c>
      <c r="X52" s="7">
        <v>20</v>
      </c>
      <c r="Y52" s="7">
        <v>35</v>
      </c>
      <c r="Z52" s="7">
        <v>2</v>
      </c>
      <c r="AA52" s="7">
        <v>0</v>
      </c>
      <c r="AB52" s="7">
        <v>7</v>
      </c>
      <c r="AC52" s="7">
        <v>2</v>
      </c>
      <c r="AD52" s="7">
        <v>0</v>
      </c>
      <c r="AE52" s="7">
        <v>0</v>
      </c>
      <c r="AF52" s="7">
        <v>0</v>
      </c>
      <c r="AG52" s="7">
        <v>14</v>
      </c>
      <c r="AH52" s="7">
        <v>0</v>
      </c>
      <c r="AI52" s="7">
        <v>0</v>
      </c>
      <c r="AJ52" s="7">
        <v>6</v>
      </c>
    </row>
    <row r="53" spans="1:36">
      <c r="A53" s="7" t="s">
        <v>9</v>
      </c>
      <c r="B53" s="30" t="s">
        <v>1086</v>
      </c>
      <c r="C53" s="7" t="s">
        <v>78</v>
      </c>
      <c r="D53" s="7">
        <v>8835</v>
      </c>
      <c r="E53" s="7">
        <v>51</v>
      </c>
      <c r="F53" s="7">
        <v>552</v>
      </c>
      <c r="G53" s="7">
        <v>1393</v>
      </c>
      <c r="H53" s="7">
        <v>17</v>
      </c>
      <c r="I53" s="7">
        <v>130</v>
      </c>
      <c r="J53" s="7">
        <v>10</v>
      </c>
      <c r="K53" s="7">
        <v>1766</v>
      </c>
      <c r="L53" s="7">
        <v>5</v>
      </c>
      <c r="M53" s="7">
        <v>168</v>
      </c>
      <c r="N53" s="7">
        <v>597</v>
      </c>
      <c r="O53" s="7">
        <v>33</v>
      </c>
      <c r="P53" s="7">
        <v>43</v>
      </c>
      <c r="Q53" s="7">
        <v>11</v>
      </c>
      <c r="R53" s="7">
        <v>4</v>
      </c>
      <c r="S53" s="7">
        <v>882</v>
      </c>
      <c r="T53" s="7">
        <v>0</v>
      </c>
      <c r="U53" s="7">
        <v>0</v>
      </c>
      <c r="V53" s="7">
        <v>26</v>
      </c>
      <c r="W53" s="7">
        <v>0</v>
      </c>
      <c r="X53" s="7">
        <v>26</v>
      </c>
      <c r="Y53" s="7">
        <v>51</v>
      </c>
      <c r="Z53" s="7">
        <v>0</v>
      </c>
      <c r="AA53" s="7">
        <v>0</v>
      </c>
      <c r="AB53" s="7">
        <v>0</v>
      </c>
      <c r="AC53" s="7">
        <v>0</v>
      </c>
      <c r="AD53" s="7">
        <v>0</v>
      </c>
      <c r="AE53" s="7">
        <v>0</v>
      </c>
      <c r="AF53" s="7">
        <v>0</v>
      </c>
      <c r="AG53" s="7">
        <v>0</v>
      </c>
      <c r="AH53" s="7">
        <v>0</v>
      </c>
      <c r="AI53" s="7">
        <v>0</v>
      </c>
      <c r="AJ53" s="7">
        <v>0</v>
      </c>
    </row>
    <row r="54" spans="1:36">
      <c r="A54" s="7" t="s">
        <v>9</v>
      </c>
      <c r="B54" s="30" t="s">
        <v>1087</v>
      </c>
      <c r="C54" s="7" t="s">
        <v>79</v>
      </c>
      <c r="D54" s="7">
        <v>23546</v>
      </c>
      <c r="E54" s="7">
        <v>86</v>
      </c>
      <c r="F54" s="7">
        <v>426</v>
      </c>
      <c r="G54" s="7">
        <v>1504</v>
      </c>
      <c r="H54" s="7">
        <v>2</v>
      </c>
      <c r="I54" s="7">
        <v>122</v>
      </c>
      <c r="J54" s="7">
        <v>5</v>
      </c>
      <c r="K54" s="7">
        <v>1921</v>
      </c>
      <c r="L54" s="7">
        <v>0</v>
      </c>
      <c r="M54" s="7">
        <v>211</v>
      </c>
      <c r="N54" s="7">
        <v>363</v>
      </c>
      <c r="O54" s="7">
        <v>39</v>
      </c>
      <c r="P54" s="7">
        <v>22</v>
      </c>
      <c r="Q54" s="7">
        <v>7</v>
      </c>
      <c r="R54" s="7">
        <v>6</v>
      </c>
      <c r="S54" s="7">
        <v>843</v>
      </c>
      <c r="T54" s="7">
        <v>0</v>
      </c>
      <c r="U54" s="7">
        <v>0</v>
      </c>
      <c r="V54" s="7">
        <v>105</v>
      </c>
      <c r="W54" s="7">
        <v>0</v>
      </c>
      <c r="X54" s="7">
        <v>6</v>
      </c>
      <c r="Y54" s="7">
        <v>35</v>
      </c>
      <c r="Z54" s="7">
        <v>0</v>
      </c>
      <c r="AA54" s="7">
        <v>3</v>
      </c>
      <c r="AB54" s="7">
        <v>0</v>
      </c>
      <c r="AC54" s="7">
        <v>0</v>
      </c>
      <c r="AD54" s="7">
        <v>0</v>
      </c>
      <c r="AE54" s="7">
        <v>0</v>
      </c>
      <c r="AF54" s="7">
        <v>0</v>
      </c>
      <c r="AG54" s="7">
        <v>0</v>
      </c>
      <c r="AH54" s="7">
        <v>0</v>
      </c>
      <c r="AI54" s="7">
        <v>0</v>
      </c>
      <c r="AJ54" s="7">
        <v>9</v>
      </c>
    </row>
    <row r="55" spans="1:36">
      <c r="A55" s="7" t="s">
        <v>9</v>
      </c>
      <c r="B55" s="30" t="s">
        <v>1088</v>
      </c>
      <c r="C55" s="7" t="s">
        <v>80</v>
      </c>
      <c r="D55" s="7">
        <v>8091</v>
      </c>
      <c r="E55" s="7">
        <v>53</v>
      </c>
      <c r="F55" s="7">
        <v>1071</v>
      </c>
      <c r="G55" s="7">
        <v>1801</v>
      </c>
      <c r="H55" s="7">
        <v>3</v>
      </c>
      <c r="I55" s="7">
        <v>22</v>
      </c>
      <c r="J55" s="7">
        <v>0</v>
      </c>
      <c r="K55" s="7">
        <v>1141</v>
      </c>
      <c r="L55" s="7">
        <v>6</v>
      </c>
      <c r="M55" s="7">
        <v>135</v>
      </c>
      <c r="N55" s="7">
        <v>386</v>
      </c>
      <c r="O55" s="7">
        <v>16</v>
      </c>
      <c r="P55" s="7">
        <v>53</v>
      </c>
      <c r="Q55" s="7">
        <v>0</v>
      </c>
      <c r="R55" s="7">
        <v>7</v>
      </c>
      <c r="S55" s="7">
        <v>678</v>
      </c>
      <c r="T55" s="7">
        <v>0</v>
      </c>
      <c r="U55" s="7">
        <v>0</v>
      </c>
      <c r="V55" s="7">
        <v>71</v>
      </c>
      <c r="W55" s="7">
        <v>0</v>
      </c>
      <c r="X55" s="7">
        <v>9</v>
      </c>
      <c r="Y55" s="7">
        <v>26</v>
      </c>
      <c r="Z55" s="7">
        <v>0</v>
      </c>
      <c r="AA55" s="7">
        <v>0</v>
      </c>
      <c r="AB55" s="7">
        <v>0</v>
      </c>
      <c r="AC55" s="7">
        <v>0</v>
      </c>
      <c r="AD55" s="7">
        <v>0</v>
      </c>
      <c r="AE55" s="7">
        <v>0</v>
      </c>
      <c r="AF55" s="7">
        <v>0</v>
      </c>
      <c r="AG55" s="7">
        <v>0</v>
      </c>
      <c r="AH55" s="7">
        <v>0</v>
      </c>
      <c r="AI55" s="7">
        <v>0</v>
      </c>
      <c r="AJ55" s="7">
        <v>0</v>
      </c>
    </row>
    <row r="56" spans="1:36">
      <c r="A56" s="7" t="s">
        <v>9</v>
      </c>
      <c r="B56" s="30" t="s">
        <v>1089</v>
      </c>
      <c r="C56" s="7" t="s">
        <v>81</v>
      </c>
      <c r="D56" s="7">
        <v>16613</v>
      </c>
      <c r="E56" s="7">
        <v>162</v>
      </c>
      <c r="F56" s="7">
        <v>905</v>
      </c>
      <c r="G56" s="7">
        <v>2037</v>
      </c>
      <c r="H56" s="7">
        <v>0</v>
      </c>
      <c r="I56" s="7">
        <v>352</v>
      </c>
      <c r="J56" s="7">
        <v>7</v>
      </c>
      <c r="K56" s="7">
        <v>1725</v>
      </c>
      <c r="L56" s="7">
        <v>9</v>
      </c>
      <c r="M56" s="7">
        <v>135</v>
      </c>
      <c r="N56" s="7">
        <v>481</v>
      </c>
      <c r="O56" s="7">
        <v>27</v>
      </c>
      <c r="P56" s="7">
        <v>68</v>
      </c>
      <c r="Q56" s="7">
        <v>0</v>
      </c>
      <c r="R56" s="7">
        <v>2</v>
      </c>
      <c r="S56" s="7">
        <v>909</v>
      </c>
      <c r="T56" s="7">
        <v>0</v>
      </c>
      <c r="U56" s="7">
        <v>0</v>
      </c>
      <c r="V56" s="7">
        <v>81</v>
      </c>
      <c r="W56" s="7">
        <v>0</v>
      </c>
      <c r="X56" s="7">
        <v>18</v>
      </c>
      <c r="Y56" s="7">
        <v>70</v>
      </c>
      <c r="Z56" s="7">
        <v>0</v>
      </c>
      <c r="AA56" s="7">
        <v>0</v>
      </c>
      <c r="AB56" s="7">
        <v>3</v>
      </c>
      <c r="AC56" s="7">
        <v>0</v>
      </c>
      <c r="AD56" s="7">
        <v>0</v>
      </c>
      <c r="AE56" s="7">
        <v>0</v>
      </c>
      <c r="AF56" s="7">
        <v>0</v>
      </c>
      <c r="AG56" s="7">
        <v>0</v>
      </c>
      <c r="AH56" s="7">
        <v>0</v>
      </c>
      <c r="AI56" s="7">
        <v>0</v>
      </c>
      <c r="AJ56" s="7">
        <v>11</v>
      </c>
    </row>
    <row r="57" spans="1:36">
      <c r="A57" s="7" t="s">
        <v>9</v>
      </c>
      <c r="B57" s="30" t="s">
        <v>1090</v>
      </c>
      <c r="C57" s="7" t="s">
        <v>82</v>
      </c>
      <c r="D57" s="7">
        <v>20060</v>
      </c>
      <c r="E57" s="7">
        <v>67</v>
      </c>
      <c r="F57" s="7">
        <v>317</v>
      </c>
      <c r="G57" s="7">
        <v>610</v>
      </c>
      <c r="H57" s="7">
        <v>0</v>
      </c>
      <c r="I57" s="7">
        <v>394</v>
      </c>
      <c r="J57" s="7">
        <v>3</v>
      </c>
      <c r="K57" s="7">
        <v>1675</v>
      </c>
      <c r="L57" s="7">
        <v>24</v>
      </c>
      <c r="M57" s="7">
        <v>281</v>
      </c>
      <c r="N57" s="7">
        <v>317</v>
      </c>
      <c r="O57" s="7">
        <v>11</v>
      </c>
      <c r="P57" s="7">
        <v>30</v>
      </c>
      <c r="Q57" s="7">
        <v>12</v>
      </c>
      <c r="R57" s="7">
        <v>8</v>
      </c>
      <c r="S57" s="7">
        <v>683</v>
      </c>
      <c r="T57" s="7">
        <v>0</v>
      </c>
      <c r="U57" s="7">
        <v>0</v>
      </c>
      <c r="V57" s="7">
        <v>39</v>
      </c>
      <c r="W57" s="7">
        <v>0</v>
      </c>
      <c r="X57" s="7">
        <v>22</v>
      </c>
      <c r="Y57" s="7">
        <v>112</v>
      </c>
      <c r="Z57" s="7">
        <v>0</v>
      </c>
      <c r="AA57" s="7">
        <v>0</v>
      </c>
      <c r="AB57" s="7">
        <v>0</v>
      </c>
      <c r="AC57" s="7">
        <v>0</v>
      </c>
      <c r="AD57" s="7">
        <v>0</v>
      </c>
      <c r="AE57" s="7">
        <v>0</v>
      </c>
      <c r="AF57" s="7">
        <v>0</v>
      </c>
      <c r="AG57" s="7">
        <v>0</v>
      </c>
      <c r="AH57" s="7">
        <v>0</v>
      </c>
      <c r="AI57" s="7">
        <v>0</v>
      </c>
      <c r="AJ57" s="7">
        <v>5</v>
      </c>
    </row>
    <row r="58" spans="1:36">
      <c r="A58" s="7" t="s">
        <v>9</v>
      </c>
      <c r="B58" s="30" t="s">
        <v>1091</v>
      </c>
      <c r="C58" s="7" t="s">
        <v>83</v>
      </c>
      <c r="D58" s="7">
        <v>17938</v>
      </c>
      <c r="E58" s="7">
        <v>136</v>
      </c>
      <c r="F58" s="7">
        <v>832</v>
      </c>
      <c r="G58" s="7">
        <v>840</v>
      </c>
      <c r="H58" s="7">
        <v>10</v>
      </c>
      <c r="I58" s="7">
        <v>185</v>
      </c>
      <c r="J58" s="7">
        <v>0</v>
      </c>
      <c r="K58" s="7">
        <v>1385</v>
      </c>
      <c r="L58" s="7">
        <v>6</v>
      </c>
      <c r="M58" s="7">
        <v>281</v>
      </c>
      <c r="N58" s="7">
        <v>397</v>
      </c>
      <c r="O58" s="7">
        <v>67</v>
      </c>
      <c r="P58" s="7">
        <v>39</v>
      </c>
      <c r="Q58" s="7">
        <v>0</v>
      </c>
      <c r="R58" s="7">
        <v>3</v>
      </c>
      <c r="S58" s="7">
        <v>843</v>
      </c>
      <c r="T58" s="7">
        <v>0</v>
      </c>
      <c r="U58" s="7">
        <v>0</v>
      </c>
      <c r="V58" s="7">
        <v>76</v>
      </c>
      <c r="W58" s="7">
        <v>0</v>
      </c>
      <c r="X58" s="7">
        <v>36</v>
      </c>
      <c r="Y58" s="7">
        <v>239</v>
      </c>
      <c r="Z58" s="7">
        <v>0</v>
      </c>
      <c r="AA58" s="7">
        <v>0</v>
      </c>
      <c r="AB58" s="7">
        <v>0</v>
      </c>
      <c r="AC58" s="7">
        <v>0</v>
      </c>
      <c r="AD58" s="7">
        <v>0</v>
      </c>
      <c r="AE58" s="7">
        <v>0</v>
      </c>
      <c r="AF58" s="7">
        <v>0</v>
      </c>
      <c r="AG58" s="7">
        <v>0</v>
      </c>
      <c r="AH58" s="7">
        <v>0</v>
      </c>
      <c r="AI58" s="7">
        <v>0</v>
      </c>
      <c r="AJ58" s="7">
        <v>0</v>
      </c>
    </row>
    <row r="59" spans="1:36">
      <c r="A59" s="7" t="s">
        <v>10</v>
      </c>
      <c r="B59" s="30" t="s">
        <v>1056</v>
      </c>
      <c r="C59" s="7" t="s">
        <v>84</v>
      </c>
      <c r="D59" s="7">
        <v>1228</v>
      </c>
      <c r="E59" s="7">
        <v>9</v>
      </c>
      <c r="F59" s="7">
        <v>1319</v>
      </c>
      <c r="G59" s="7">
        <v>869</v>
      </c>
      <c r="H59" s="7">
        <v>9</v>
      </c>
      <c r="I59" s="7">
        <v>21</v>
      </c>
      <c r="J59" s="7">
        <v>34</v>
      </c>
      <c r="K59" s="7">
        <v>1078</v>
      </c>
      <c r="L59" s="7">
        <v>8</v>
      </c>
      <c r="M59" s="7">
        <v>885</v>
      </c>
      <c r="N59" s="7">
        <v>218</v>
      </c>
      <c r="O59" s="7">
        <v>54</v>
      </c>
      <c r="P59" s="7">
        <v>80</v>
      </c>
      <c r="Q59" s="7">
        <v>0</v>
      </c>
      <c r="R59" s="7">
        <v>16</v>
      </c>
      <c r="S59" s="7">
        <v>28</v>
      </c>
      <c r="T59" s="7">
        <v>14</v>
      </c>
      <c r="U59" s="7">
        <v>0</v>
      </c>
      <c r="V59" s="7">
        <v>16</v>
      </c>
      <c r="W59" s="7">
        <v>0</v>
      </c>
      <c r="X59" s="7">
        <v>37</v>
      </c>
      <c r="Y59" s="7">
        <v>17</v>
      </c>
      <c r="Z59" s="7">
        <v>0</v>
      </c>
      <c r="AA59" s="7">
        <v>3</v>
      </c>
      <c r="AB59" s="7">
        <v>0</v>
      </c>
      <c r="AC59" s="7">
        <v>2</v>
      </c>
      <c r="AD59" s="7">
        <v>0</v>
      </c>
      <c r="AE59" s="7">
        <v>0</v>
      </c>
      <c r="AF59" s="7">
        <v>0</v>
      </c>
      <c r="AG59" s="7">
        <v>5</v>
      </c>
      <c r="AH59" s="7">
        <v>0</v>
      </c>
      <c r="AI59" s="7">
        <v>0</v>
      </c>
      <c r="AJ59" s="7">
        <v>0</v>
      </c>
    </row>
    <row r="60" spans="1:36">
      <c r="A60" s="7" t="s">
        <v>10</v>
      </c>
      <c r="B60" s="30" t="s">
        <v>1057</v>
      </c>
      <c r="C60" s="7" t="s">
        <v>85</v>
      </c>
      <c r="D60" s="7">
        <v>26775</v>
      </c>
      <c r="E60" s="7">
        <v>64</v>
      </c>
      <c r="F60" s="7">
        <v>515</v>
      </c>
      <c r="G60" s="7">
        <v>785</v>
      </c>
      <c r="H60" s="7">
        <v>2</v>
      </c>
      <c r="I60" s="7">
        <v>283</v>
      </c>
      <c r="J60" s="7">
        <v>0</v>
      </c>
      <c r="K60" s="7">
        <v>1111</v>
      </c>
      <c r="L60" s="7">
        <v>5</v>
      </c>
      <c r="M60" s="7">
        <v>110</v>
      </c>
      <c r="N60" s="7">
        <v>213</v>
      </c>
      <c r="O60" s="7">
        <v>11</v>
      </c>
      <c r="P60" s="7">
        <v>23</v>
      </c>
      <c r="Q60" s="7">
        <v>0</v>
      </c>
      <c r="R60" s="7">
        <v>0</v>
      </c>
      <c r="S60" s="7">
        <v>658</v>
      </c>
      <c r="T60" s="7">
        <v>0</v>
      </c>
      <c r="U60" s="7">
        <v>0</v>
      </c>
      <c r="V60" s="7">
        <v>113</v>
      </c>
      <c r="W60" s="7">
        <v>0</v>
      </c>
      <c r="X60" s="7">
        <v>6</v>
      </c>
      <c r="Y60" s="7">
        <v>71</v>
      </c>
      <c r="Z60" s="7">
        <v>0</v>
      </c>
      <c r="AA60" s="7">
        <v>0</v>
      </c>
      <c r="AB60" s="7">
        <v>0</v>
      </c>
      <c r="AC60" s="7">
        <v>4</v>
      </c>
      <c r="AD60" s="7">
        <v>0</v>
      </c>
      <c r="AE60" s="7">
        <v>0</v>
      </c>
      <c r="AF60" s="7">
        <v>0</v>
      </c>
      <c r="AG60" s="7">
        <v>0</v>
      </c>
      <c r="AH60" s="7">
        <v>0</v>
      </c>
      <c r="AI60" s="7">
        <v>0</v>
      </c>
      <c r="AJ60" s="7">
        <v>0</v>
      </c>
    </row>
    <row r="61" spans="1:36">
      <c r="A61" s="7" t="s">
        <v>10</v>
      </c>
      <c r="B61" s="30" t="s">
        <v>1058</v>
      </c>
      <c r="C61" s="7" t="s">
        <v>86</v>
      </c>
      <c r="D61" s="7">
        <v>22446</v>
      </c>
      <c r="E61" s="7">
        <v>154</v>
      </c>
      <c r="F61" s="7">
        <v>488</v>
      </c>
      <c r="G61" s="7">
        <v>1052</v>
      </c>
      <c r="H61" s="7">
        <v>0</v>
      </c>
      <c r="I61" s="7">
        <v>104</v>
      </c>
      <c r="J61" s="7">
        <v>3</v>
      </c>
      <c r="K61" s="7">
        <v>1345</v>
      </c>
      <c r="L61" s="7">
        <v>6</v>
      </c>
      <c r="M61" s="7">
        <v>196</v>
      </c>
      <c r="N61" s="7">
        <v>402</v>
      </c>
      <c r="O61" s="7">
        <v>30</v>
      </c>
      <c r="P61" s="7">
        <v>134</v>
      </c>
      <c r="Q61" s="7">
        <v>5</v>
      </c>
      <c r="R61" s="7">
        <v>2</v>
      </c>
      <c r="S61" s="7">
        <v>727</v>
      </c>
      <c r="T61" s="7">
        <v>0</v>
      </c>
      <c r="U61" s="7">
        <v>0</v>
      </c>
      <c r="V61" s="7">
        <v>87</v>
      </c>
      <c r="W61" s="7">
        <v>0</v>
      </c>
      <c r="X61" s="7">
        <v>0</v>
      </c>
      <c r="Y61" s="7">
        <v>72</v>
      </c>
      <c r="Z61" s="7">
        <v>0</v>
      </c>
      <c r="AA61" s="7">
        <v>0</v>
      </c>
      <c r="AB61" s="7">
        <v>0</v>
      </c>
      <c r="AC61" s="7">
        <v>0</v>
      </c>
      <c r="AD61" s="7">
        <v>0</v>
      </c>
      <c r="AE61" s="7">
        <v>0</v>
      </c>
      <c r="AF61" s="7">
        <v>2</v>
      </c>
      <c r="AG61" s="7">
        <v>0</v>
      </c>
      <c r="AH61" s="7">
        <v>0</v>
      </c>
      <c r="AI61" s="7">
        <v>0</v>
      </c>
      <c r="AJ61" s="7">
        <v>7</v>
      </c>
    </row>
    <row r="62" spans="1:36">
      <c r="A62" s="7" t="s">
        <v>10</v>
      </c>
      <c r="B62" s="30" t="s">
        <v>1059</v>
      </c>
      <c r="C62" s="7" t="s">
        <v>87</v>
      </c>
      <c r="D62" s="7">
        <v>25542</v>
      </c>
      <c r="E62" s="7">
        <v>249</v>
      </c>
      <c r="F62" s="7">
        <v>997</v>
      </c>
      <c r="G62" s="7">
        <v>744</v>
      </c>
      <c r="H62" s="7">
        <v>0</v>
      </c>
      <c r="I62" s="7">
        <v>543</v>
      </c>
      <c r="J62" s="7">
        <v>4</v>
      </c>
      <c r="K62" s="7">
        <v>1044</v>
      </c>
      <c r="L62" s="7">
        <v>18</v>
      </c>
      <c r="M62" s="7">
        <v>287</v>
      </c>
      <c r="N62" s="7">
        <v>571</v>
      </c>
      <c r="O62" s="7">
        <v>21</v>
      </c>
      <c r="P62" s="7">
        <v>33</v>
      </c>
      <c r="Q62" s="7">
        <v>8</v>
      </c>
      <c r="R62" s="7">
        <v>0</v>
      </c>
      <c r="S62" s="7">
        <v>870</v>
      </c>
      <c r="T62" s="7">
        <v>6</v>
      </c>
      <c r="U62" s="7">
        <v>0</v>
      </c>
      <c r="V62" s="7">
        <v>141</v>
      </c>
      <c r="W62" s="7">
        <v>0</v>
      </c>
      <c r="X62" s="7">
        <v>0</v>
      </c>
      <c r="Y62" s="7">
        <v>88</v>
      </c>
      <c r="Z62" s="7">
        <v>0</v>
      </c>
      <c r="AA62" s="7">
        <v>0</v>
      </c>
      <c r="AB62" s="7">
        <v>0</v>
      </c>
      <c r="AC62" s="7">
        <v>2</v>
      </c>
      <c r="AD62" s="7">
        <v>0</v>
      </c>
      <c r="AE62" s="7">
        <v>0</v>
      </c>
      <c r="AF62" s="7">
        <v>2</v>
      </c>
      <c r="AG62" s="7">
        <v>0</v>
      </c>
      <c r="AH62" s="7">
        <v>0</v>
      </c>
      <c r="AI62" s="7">
        <v>0</v>
      </c>
      <c r="AJ62" s="7">
        <v>0</v>
      </c>
    </row>
    <row r="63" spans="1:36">
      <c r="A63" s="7" t="s">
        <v>10</v>
      </c>
      <c r="B63" s="30" t="s">
        <v>1092</v>
      </c>
      <c r="C63" s="7" t="s">
        <v>88</v>
      </c>
      <c r="D63" s="7">
        <v>29892</v>
      </c>
      <c r="E63" s="7">
        <v>234</v>
      </c>
      <c r="F63" s="7">
        <v>263</v>
      </c>
      <c r="G63" s="7">
        <v>381</v>
      </c>
      <c r="H63" s="7">
        <v>2</v>
      </c>
      <c r="I63" s="7">
        <v>587</v>
      </c>
      <c r="J63" s="7">
        <v>0</v>
      </c>
      <c r="K63" s="7">
        <v>457</v>
      </c>
      <c r="L63" s="7">
        <v>17</v>
      </c>
      <c r="M63" s="7">
        <v>546</v>
      </c>
      <c r="N63" s="7">
        <v>561</v>
      </c>
      <c r="O63" s="7">
        <v>12</v>
      </c>
      <c r="P63" s="7">
        <v>89</v>
      </c>
      <c r="Q63" s="7">
        <v>0</v>
      </c>
      <c r="R63" s="7">
        <v>2</v>
      </c>
      <c r="S63" s="7">
        <v>515</v>
      </c>
      <c r="T63" s="7">
        <v>0</v>
      </c>
      <c r="U63" s="7">
        <v>0</v>
      </c>
      <c r="V63" s="7">
        <v>94</v>
      </c>
      <c r="W63" s="7">
        <v>0</v>
      </c>
      <c r="X63" s="7">
        <v>2</v>
      </c>
      <c r="Y63" s="7">
        <v>267</v>
      </c>
      <c r="Z63" s="7">
        <v>0</v>
      </c>
      <c r="AA63" s="7">
        <v>0</v>
      </c>
      <c r="AB63" s="7">
        <v>0</v>
      </c>
      <c r="AC63" s="7">
        <v>0</v>
      </c>
      <c r="AD63" s="7">
        <v>0</v>
      </c>
      <c r="AE63" s="7">
        <v>0</v>
      </c>
      <c r="AF63" s="7">
        <v>0</v>
      </c>
      <c r="AG63" s="7">
        <v>0</v>
      </c>
      <c r="AH63" s="7">
        <v>0</v>
      </c>
      <c r="AI63" s="7">
        <v>0</v>
      </c>
      <c r="AJ63" s="7">
        <v>0</v>
      </c>
    </row>
    <row r="64" spans="1:36">
      <c r="A64" s="7" t="s">
        <v>10</v>
      </c>
      <c r="B64" s="30" t="s">
        <v>1063</v>
      </c>
      <c r="C64" s="7" t="s">
        <v>89</v>
      </c>
      <c r="D64" s="7">
        <v>2048</v>
      </c>
      <c r="E64" s="7">
        <v>20</v>
      </c>
      <c r="F64" s="7">
        <v>1155</v>
      </c>
      <c r="G64" s="7">
        <v>886</v>
      </c>
      <c r="H64" s="7">
        <v>4</v>
      </c>
      <c r="I64" s="7">
        <v>77</v>
      </c>
      <c r="J64" s="7">
        <v>31</v>
      </c>
      <c r="K64" s="7">
        <v>1622</v>
      </c>
      <c r="L64" s="7">
        <v>19</v>
      </c>
      <c r="M64" s="7">
        <v>633</v>
      </c>
      <c r="N64" s="7">
        <v>131</v>
      </c>
      <c r="O64" s="7">
        <v>31</v>
      </c>
      <c r="P64" s="7">
        <v>38</v>
      </c>
      <c r="Q64" s="7">
        <v>8</v>
      </c>
      <c r="R64" s="7">
        <v>3</v>
      </c>
      <c r="S64" s="7">
        <v>197</v>
      </c>
      <c r="T64" s="7">
        <v>0</v>
      </c>
      <c r="U64" s="7">
        <v>0</v>
      </c>
      <c r="V64" s="7">
        <v>11</v>
      </c>
      <c r="W64" s="7">
        <v>0</v>
      </c>
      <c r="X64" s="7">
        <v>8</v>
      </c>
      <c r="Y64" s="7">
        <v>8</v>
      </c>
      <c r="Z64" s="7">
        <v>0</v>
      </c>
      <c r="AA64" s="7">
        <v>5</v>
      </c>
      <c r="AB64" s="7">
        <v>2</v>
      </c>
      <c r="AC64" s="7">
        <v>3</v>
      </c>
      <c r="AD64" s="7">
        <v>0</v>
      </c>
      <c r="AE64" s="7">
        <v>0</v>
      </c>
      <c r="AF64" s="7">
        <v>0</v>
      </c>
      <c r="AG64" s="7">
        <v>0</v>
      </c>
      <c r="AH64" s="7">
        <v>2</v>
      </c>
      <c r="AI64" s="7">
        <v>0</v>
      </c>
      <c r="AJ64" s="7">
        <v>0</v>
      </c>
    </row>
    <row r="65" spans="1:36">
      <c r="A65" s="7" t="s">
        <v>10</v>
      </c>
      <c r="B65" s="30" t="s">
        <v>1064</v>
      </c>
      <c r="C65" s="7" t="s">
        <v>90</v>
      </c>
      <c r="D65" s="7">
        <v>3626</v>
      </c>
      <c r="E65" s="7">
        <v>16</v>
      </c>
      <c r="F65" s="7">
        <v>1623</v>
      </c>
      <c r="G65" s="7">
        <v>1397</v>
      </c>
      <c r="H65" s="7">
        <v>39</v>
      </c>
      <c r="I65" s="7">
        <v>158</v>
      </c>
      <c r="J65" s="7">
        <v>24</v>
      </c>
      <c r="K65" s="7">
        <v>2767</v>
      </c>
      <c r="L65" s="7">
        <v>9</v>
      </c>
      <c r="M65" s="7">
        <v>346</v>
      </c>
      <c r="N65" s="7">
        <v>220</v>
      </c>
      <c r="O65" s="7">
        <v>20</v>
      </c>
      <c r="P65" s="7">
        <v>79</v>
      </c>
      <c r="Q65" s="7">
        <v>9</v>
      </c>
      <c r="R65" s="7">
        <v>23</v>
      </c>
      <c r="S65" s="7">
        <v>339</v>
      </c>
      <c r="T65" s="7">
        <v>9</v>
      </c>
      <c r="U65" s="7">
        <v>0</v>
      </c>
      <c r="V65" s="7">
        <v>8</v>
      </c>
      <c r="W65" s="7">
        <v>0</v>
      </c>
      <c r="X65" s="7">
        <v>0</v>
      </c>
      <c r="Y65" s="7">
        <v>35</v>
      </c>
      <c r="Z65" s="7">
        <v>0</v>
      </c>
      <c r="AA65" s="7">
        <v>0</v>
      </c>
      <c r="AB65" s="7">
        <v>6</v>
      </c>
      <c r="AC65" s="7">
        <v>11</v>
      </c>
      <c r="AD65" s="7">
        <v>0</v>
      </c>
      <c r="AE65" s="7">
        <v>0</v>
      </c>
      <c r="AF65" s="7">
        <v>0</v>
      </c>
      <c r="AG65" s="7">
        <v>0</v>
      </c>
      <c r="AH65" s="7">
        <v>0</v>
      </c>
      <c r="AI65" s="7">
        <v>0</v>
      </c>
      <c r="AJ65" s="7">
        <v>0</v>
      </c>
    </row>
    <row r="66" spans="1:36">
      <c r="A66" s="7" t="s">
        <v>10</v>
      </c>
      <c r="B66" s="30" t="s">
        <v>1065</v>
      </c>
      <c r="C66" s="7" t="s">
        <v>91</v>
      </c>
      <c r="D66" s="7">
        <v>12024</v>
      </c>
      <c r="E66" s="7">
        <v>64</v>
      </c>
      <c r="F66" s="7">
        <v>1363</v>
      </c>
      <c r="G66" s="7">
        <v>1359</v>
      </c>
      <c r="H66" s="7">
        <v>39</v>
      </c>
      <c r="I66" s="7">
        <v>157</v>
      </c>
      <c r="J66" s="7">
        <v>7</v>
      </c>
      <c r="K66" s="7">
        <v>3942</v>
      </c>
      <c r="L66" s="7">
        <v>39</v>
      </c>
      <c r="M66" s="7">
        <v>235</v>
      </c>
      <c r="N66" s="7">
        <v>248</v>
      </c>
      <c r="O66" s="7">
        <v>31</v>
      </c>
      <c r="P66" s="7">
        <v>60</v>
      </c>
      <c r="Q66" s="7">
        <v>16</v>
      </c>
      <c r="R66" s="7">
        <v>21</v>
      </c>
      <c r="S66" s="7">
        <v>623</v>
      </c>
      <c r="T66" s="7">
        <v>0</v>
      </c>
      <c r="U66" s="7">
        <v>0</v>
      </c>
      <c r="V66" s="7">
        <v>23</v>
      </c>
      <c r="W66" s="7">
        <v>0</v>
      </c>
      <c r="X66" s="7">
        <v>0</v>
      </c>
      <c r="Y66" s="7">
        <v>38</v>
      </c>
      <c r="Z66" s="7">
        <v>0</v>
      </c>
      <c r="AA66" s="7">
        <v>6</v>
      </c>
      <c r="AB66" s="7">
        <v>0</v>
      </c>
      <c r="AC66" s="7">
        <v>9</v>
      </c>
      <c r="AD66" s="7">
        <v>0</v>
      </c>
      <c r="AE66" s="7">
        <v>0</v>
      </c>
      <c r="AF66" s="7">
        <v>0</v>
      </c>
      <c r="AG66" s="7">
        <v>0</v>
      </c>
      <c r="AH66" s="7">
        <v>0</v>
      </c>
      <c r="AI66" s="7">
        <v>2</v>
      </c>
      <c r="AJ66" s="7">
        <v>0</v>
      </c>
    </row>
    <row r="67" spans="1:36">
      <c r="A67" s="7" t="s">
        <v>10</v>
      </c>
      <c r="B67" s="30" t="s">
        <v>1066</v>
      </c>
      <c r="C67" s="7" t="s">
        <v>92</v>
      </c>
      <c r="D67" s="7">
        <v>8220</v>
      </c>
      <c r="E67" s="7">
        <v>36</v>
      </c>
      <c r="F67" s="7">
        <v>1401</v>
      </c>
      <c r="G67" s="7">
        <v>1851</v>
      </c>
      <c r="H67" s="7">
        <v>35</v>
      </c>
      <c r="I67" s="7">
        <v>273</v>
      </c>
      <c r="J67" s="7">
        <v>0</v>
      </c>
      <c r="K67" s="7">
        <v>3614</v>
      </c>
      <c r="L67" s="7">
        <v>22</v>
      </c>
      <c r="M67" s="7">
        <v>160</v>
      </c>
      <c r="N67" s="7">
        <v>344</v>
      </c>
      <c r="O67" s="7">
        <v>78</v>
      </c>
      <c r="P67" s="7">
        <v>164</v>
      </c>
      <c r="Q67" s="7">
        <v>0</v>
      </c>
      <c r="R67" s="7">
        <v>19</v>
      </c>
      <c r="S67" s="7">
        <v>786</v>
      </c>
      <c r="T67" s="7">
        <v>0</v>
      </c>
      <c r="U67" s="7">
        <v>0</v>
      </c>
      <c r="V67" s="7">
        <v>61</v>
      </c>
      <c r="W67" s="7">
        <v>0</v>
      </c>
      <c r="X67" s="7">
        <v>6</v>
      </c>
      <c r="Y67" s="7">
        <v>52</v>
      </c>
      <c r="Z67" s="7">
        <v>2</v>
      </c>
      <c r="AA67" s="7">
        <v>3</v>
      </c>
      <c r="AB67" s="7">
        <v>0</v>
      </c>
      <c r="AC67" s="7">
        <v>2</v>
      </c>
      <c r="AD67" s="7">
        <v>0</v>
      </c>
      <c r="AE67" s="7">
        <v>0</v>
      </c>
      <c r="AF67" s="7">
        <v>0</v>
      </c>
      <c r="AG67" s="7">
        <v>0</v>
      </c>
      <c r="AH67" s="7">
        <v>0</v>
      </c>
      <c r="AI67" s="7">
        <v>4</v>
      </c>
      <c r="AJ67" s="7">
        <v>0</v>
      </c>
    </row>
    <row r="68" spans="1:36">
      <c r="A68" s="7" t="s">
        <v>10</v>
      </c>
      <c r="B68" s="30" t="s">
        <v>1067</v>
      </c>
      <c r="C68" s="7" t="s">
        <v>93</v>
      </c>
      <c r="D68" s="7">
        <v>10063</v>
      </c>
      <c r="E68" s="7">
        <v>19</v>
      </c>
      <c r="F68" s="7">
        <v>1186</v>
      </c>
      <c r="G68" s="7">
        <v>2041</v>
      </c>
      <c r="H68" s="7">
        <v>24</v>
      </c>
      <c r="I68" s="7">
        <v>182</v>
      </c>
      <c r="J68" s="7">
        <v>17</v>
      </c>
      <c r="K68" s="7">
        <v>2760</v>
      </c>
      <c r="L68" s="7">
        <v>29</v>
      </c>
      <c r="M68" s="7">
        <v>95</v>
      </c>
      <c r="N68" s="7">
        <v>360</v>
      </c>
      <c r="O68" s="7">
        <v>69</v>
      </c>
      <c r="P68" s="7">
        <v>189</v>
      </c>
      <c r="Q68" s="7">
        <v>11</v>
      </c>
      <c r="R68" s="7">
        <v>7</v>
      </c>
      <c r="S68" s="7">
        <v>705</v>
      </c>
      <c r="T68" s="7">
        <v>0</v>
      </c>
      <c r="U68" s="7">
        <v>0</v>
      </c>
      <c r="V68" s="7">
        <v>52</v>
      </c>
      <c r="W68" s="7">
        <v>0</v>
      </c>
      <c r="X68" s="7">
        <v>0</v>
      </c>
      <c r="Y68" s="7">
        <v>39</v>
      </c>
      <c r="Z68" s="7">
        <v>0</v>
      </c>
      <c r="AA68" s="7">
        <v>4</v>
      </c>
      <c r="AB68" s="7">
        <v>0</v>
      </c>
      <c r="AC68" s="7">
        <v>4</v>
      </c>
      <c r="AD68" s="7">
        <v>0</v>
      </c>
      <c r="AE68" s="7">
        <v>0</v>
      </c>
      <c r="AF68" s="7">
        <v>0</v>
      </c>
      <c r="AG68" s="7">
        <v>0</v>
      </c>
      <c r="AH68" s="7">
        <v>0</v>
      </c>
      <c r="AI68" s="7">
        <v>0</v>
      </c>
      <c r="AJ68" s="7">
        <v>0</v>
      </c>
    </row>
    <row r="69" spans="1:36">
      <c r="A69" s="7" t="s">
        <v>10</v>
      </c>
      <c r="B69" s="30" t="s">
        <v>1068</v>
      </c>
      <c r="C69" s="7" t="s">
        <v>94</v>
      </c>
      <c r="D69" s="7">
        <v>11217</v>
      </c>
      <c r="E69" s="7">
        <v>15</v>
      </c>
      <c r="F69" s="7">
        <v>928</v>
      </c>
      <c r="G69" s="7">
        <v>1320</v>
      </c>
      <c r="H69" s="7">
        <v>14</v>
      </c>
      <c r="I69" s="7">
        <v>84</v>
      </c>
      <c r="J69" s="7">
        <v>0</v>
      </c>
      <c r="K69" s="7">
        <v>1365</v>
      </c>
      <c r="L69" s="7">
        <v>18</v>
      </c>
      <c r="M69" s="7">
        <v>122</v>
      </c>
      <c r="N69" s="7">
        <v>237</v>
      </c>
      <c r="O69" s="7">
        <v>44</v>
      </c>
      <c r="P69" s="7">
        <v>83</v>
      </c>
      <c r="Q69" s="7">
        <v>0</v>
      </c>
      <c r="R69" s="7">
        <v>15</v>
      </c>
      <c r="S69" s="7">
        <v>482</v>
      </c>
      <c r="T69" s="7">
        <v>0</v>
      </c>
      <c r="U69" s="7">
        <v>0</v>
      </c>
      <c r="V69" s="7">
        <v>53</v>
      </c>
      <c r="W69" s="7">
        <v>0</v>
      </c>
      <c r="X69" s="7">
        <v>0</v>
      </c>
      <c r="Y69" s="7">
        <v>28</v>
      </c>
      <c r="Z69" s="7">
        <v>0</v>
      </c>
      <c r="AA69" s="7">
        <v>0</v>
      </c>
      <c r="AB69" s="7">
        <v>0</v>
      </c>
      <c r="AC69" s="7">
        <v>5</v>
      </c>
      <c r="AD69" s="7">
        <v>0</v>
      </c>
      <c r="AE69" s="7">
        <v>0</v>
      </c>
      <c r="AF69" s="7">
        <v>0</v>
      </c>
      <c r="AG69" s="7">
        <v>0</v>
      </c>
      <c r="AH69" s="7">
        <v>0</v>
      </c>
      <c r="AI69" s="7">
        <v>0</v>
      </c>
      <c r="AJ69" s="7">
        <v>0</v>
      </c>
    </row>
    <row r="70" spans="1:36">
      <c r="A70" s="7" t="s">
        <v>10</v>
      </c>
      <c r="B70" s="30" t="s">
        <v>1069</v>
      </c>
      <c r="C70" s="7" t="s">
        <v>95</v>
      </c>
      <c r="D70" s="7">
        <v>16489</v>
      </c>
      <c r="E70" s="7">
        <v>64</v>
      </c>
      <c r="F70" s="7">
        <v>1014</v>
      </c>
      <c r="G70" s="7">
        <v>1109</v>
      </c>
      <c r="H70" s="7">
        <v>7</v>
      </c>
      <c r="I70" s="7">
        <v>491</v>
      </c>
      <c r="J70" s="7">
        <v>5</v>
      </c>
      <c r="K70" s="7">
        <v>2645</v>
      </c>
      <c r="L70" s="7">
        <v>29</v>
      </c>
      <c r="M70" s="7">
        <v>138</v>
      </c>
      <c r="N70" s="7">
        <v>262</v>
      </c>
      <c r="O70" s="7">
        <v>0</v>
      </c>
      <c r="P70" s="7">
        <v>49</v>
      </c>
      <c r="Q70" s="7">
        <v>7</v>
      </c>
      <c r="R70" s="7">
        <v>0</v>
      </c>
      <c r="S70" s="7">
        <v>814</v>
      </c>
      <c r="T70" s="7">
        <v>2</v>
      </c>
      <c r="U70" s="7">
        <v>0</v>
      </c>
      <c r="V70" s="7">
        <v>49</v>
      </c>
      <c r="W70" s="7">
        <v>0</v>
      </c>
      <c r="X70" s="7">
        <v>0</v>
      </c>
      <c r="Y70" s="7">
        <v>93</v>
      </c>
      <c r="Z70" s="7">
        <v>0</v>
      </c>
      <c r="AA70" s="7">
        <v>0</v>
      </c>
      <c r="AB70" s="7">
        <v>6</v>
      </c>
      <c r="AC70" s="7">
        <v>0</v>
      </c>
      <c r="AD70" s="7">
        <v>0</v>
      </c>
      <c r="AE70" s="7">
        <v>0</v>
      </c>
      <c r="AF70" s="7">
        <v>0</v>
      </c>
      <c r="AG70" s="7">
        <v>0</v>
      </c>
      <c r="AH70" s="7">
        <v>0</v>
      </c>
      <c r="AI70" s="7">
        <v>0</v>
      </c>
      <c r="AJ70" s="7">
        <v>9</v>
      </c>
    </row>
    <row r="71" spans="1:36">
      <c r="A71" s="7" t="s">
        <v>10</v>
      </c>
      <c r="B71" s="30" t="s">
        <v>1070</v>
      </c>
      <c r="C71" s="7" t="s">
        <v>96</v>
      </c>
      <c r="D71" s="7">
        <v>16573</v>
      </c>
      <c r="E71" s="7">
        <v>54</v>
      </c>
      <c r="F71" s="7">
        <v>706</v>
      </c>
      <c r="G71" s="7">
        <v>831</v>
      </c>
      <c r="H71" s="7">
        <v>5</v>
      </c>
      <c r="I71" s="7">
        <v>362</v>
      </c>
      <c r="J71" s="7">
        <v>2</v>
      </c>
      <c r="K71" s="7">
        <v>1107</v>
      </c>
      <c r="L71" s="7">
        <v>30</v>
      </c>
      <c r="M71" s="7">
        <v>127</v>
      </c>
      <c r="N71" s="7">
        <v>194</v>
      </c>
      <c r="O71" s="7">
        <v>13</v>
      </c>
      <c r="P71" s="7">
        <v>28</v>
      </c>
      <c r="Q71" s="7">
        <v>2</v>
      </c>
      <c r="R71" s="7">
        <v>0</v>
      </c>
      <c r="S71" s="7">
        <v>587</v>
      </c>
      <c r="T71" s="7">
        <v>0</v>
      </c>
      <c r="U71" s="7">
        <v>0</v>
      </c>
      <c r="V71" s="7">
        <v>69</v>
      </c>
      <c r="W71" s="7">
        <v>0</v>
      </c>
      <c r="X71" s="7">
        <v>0</v>
      </c>
      <c r="Y71" s="7">
        <v>44</v>
      </c>
      <c r="Z71" s="7">
        <v>0</v>
      </c>
      <c r="AA71" s="7">
        <v>0</v>
      </c>
      <c r="AB71" s="7">
        <v>0</v>
      </c>
      <c r="AC71" s="7">
        <v>0</v>
      </c>
      <c r="AD71" s="7">
        <v>0</v>
      </c>
      <c r="AE71" s="7">
        <v>0</v>
      </c>
      <c r="AF71" s="7">
        <v>0</v>
      </c>
      <c r="AG71" s="7">
        <v>0</v>
      </c>
      <c r="AH71" s="7">
        <v>0</v>
      </c>
      <c r="AI71" s="7">
        <v>0</v>
      </c>
      <c r="AJ71" s="7">
        <v>0</v>
      </c>
    </row>
    <row r="72" spans="1:36">
      <c r="A72" s="7" t="s">
        <v>11</v>
      </c>
      <c r="B72" s="30" t="s">
        <v>1093</v>
      </c>
      <c r="C72" s="7" t="s">
        <v>97</v>
      </c>
      <c r="D72" s="7">
        <v>1601</v>
      </c>
      <c r="E72" s="7">
        <v>3</v>
      </c>
      <c r="F72" s="7">
        <v>895</v>
      </c>
      <c r="G72" s="7">
        <v>476</v>
      </c>
      <c r="H72" s="7">
        <v>16</v>
      </c>
      <c r="I72" s="7">
        <v>41</v>
      </c>
      <c r="J72" s="7">
        <v>10</v>
      </c>
      <c r="K72" s="7">
        <v>637</v>
      </c>
      <c r="L72" s="7">
        <v>8</v>
      </c>
      <c r="M72" s="7">
        <v>1443</v>
      </c>
      <c r="N72" s="7">
        <v>69</v>
      </c>
      <c r="O72" s="7">
        <v>34</v>
      </c>
      <c r="P72" s="7">
        <v>38</v>
      </c>
      <c r="Q72" s="7">
        <v>6</v>
      </c>
      <c r="R72" s="7">
        <v>28</v>
      </c>
      <c r="S72" s="7">
        <v>294</v>
      </c>
      <c r="T72" s="7">
        <v>23</v>
      </c>
      <c r="U72" s="7">
        <v>0</v>
      </c>
      <c r="V72" s="7">
        <v>0</v>
      </c>
      <c r="W72" s="7">
        <v>0</v>
      </c>
      <c r="X72" s="7">
        <v>53</v>
      </c>
      <c r="Y72" s="7">
        <v>14</v>
      </c>
      <c r="Z72" s="7">
        <v>0</v>
      </c>
      <c r="AA72" s="7">
        <v>4</v>
      </c>
      <c r="AB72" s="7">
        <v>0</v>
      </c>
      <c r="AC72" s="7">
        <v>7</v>
      </c>
      <c r="AD72" s="7">
        <v>0</v>
      </c>
      <c r="AE72" s="7">
        <v>0</v>
      </c>
      <c r="AF72" s="7">
        <v>0</v>
      </c>
      <c r="AG72" s="7">
        <v>0</v>
      </c>
      <c r="AH72" s="7">
        <v>3</v>
      </c>
      <c r="AI72" s="7">
        <v>0</v>
      </c>
      <c r="AJ72" s="7">
        <v>0</v>
      </c>
    </row>
    <row r="73" spans="1:36">
      <c r="A73" s="7" t="s">
        <v>11</v>
      </c>
      <c r="B73" s="30" t="s">
        <v>1081</v>
      </c>
      <c r="C73" s="7" t="s">
        <v>98</v>
      </c>
      <c r="D73" s="7">
        <v>13266</v>
      </c>
      <c r="E73" s="7">
        <v>143</v>
      </c>
      <c r="F73" s="7">
        <v>1580</v>
      </c>
      <c r="G73" s="7">
        <v>1044</v>
      </c>
      <c r="H73" s="7">
        <v>0</v>
      </c>
      <c r="I73" s="7">
        <v>1003</v>
      </c>
      <c r="J73" s="7">
        <v>7</v>
      </c>
      <c r="K73" s="7">
        <v>1443</v>
      </c>
      <c r="L73" s="7">
        <v>50</v>
      </c>
      <c r="M73" s="7">
        <v>225</v>
      </c>
      <c r="N73" s="7">
        <v>298</v>
      </c>
      <c r="O73" s="7">
        <v>14</v>
      </c>
      <c r="P73" s="7">
        <v>30</v>
      </c>
      <c r="Q73" s="7">
        <v>0</v>
      </c>
      <c r="R73" s="7">
        <v>19</v>
      </c>
      <c r="S73" s="7">
        <v>1026</v>
      </c>
      <c r="T73" s="7">
        <v>3</v>
      </c>
      <c r="U73" s="7">
        <v>0</v>
      </c>
      <c r="V73" s="7">
        <v>57</v>
      </c>
      <c r="W73" s="7">
        <v>0</v>
      </c>
      <c r="X73" s="7">
        <v>19</v>
      </c>
      <c r="Y73" s="7">
        <v>60</v>
      </c>
      <c r="Z73" s="7">
        <v>0</v>
      </c>
      <c r="AA73" s="7">
        <v>4</v>
      </c>
      <c r="AB73" s="7">
        <v>0</v>
      </c>
      <c r="AC73" s="7">
        <v>0</v>
      </c>
      <c r="AD73" s="7">
        <v>0</v>
      </c>
      <c r="AE73" s="7">
        <v>0</v>
      </c>
      <c r="AF73" s="7">
        <v>0</v>
      </c>
      <c r="AG73" s="7">
        <v>0</v>
      </c>
      <c r="AH73" s="7">
        <v>0</v>
      </c>
      <c r="AI73" s="7">
        <v>0</v>
      </c>
      <c r="AJ73" s="7">
        <v>0</v>
      </c>
    </row>
    <row r="74" spans="1:36">
      <c r="A74" s="7" t="s">
        <v>11</v>
      </c>
      <c r="B74" s="30" t="s">
        <v>1082</v>
      </c>
      <c r="C74" s="7" t="s">
        <v>99</v>
      </c>
      <c r="D74" s="7">
        <v>9160</v>
      </c>
      <c r="E74" s="7">
        <v>70</v>
      </c>
      <c r="F74" s="7">
        <v>1592</v>
      </c>
      <c r="G74" s="7">
        <v>516</v>
      </c>
      <c r="H74" s="7">
        <v>0</v>
      </c>
      <c r="I74" s="7">
        <v>947</v>
      </c>
      <c r="J74" s="7">
        <v>0</v>
      </c>
      <c r="K74" s="7">
        <v>1408</v>
      </c>
      <c r="L74" s="7">
        <v>8</v>
      </c>
      <c r="M74" s="7">
        <v>67</v>
      </c>
      <c r="N74" s="7">
        <v>167</v>
      </c>
      <c r="O74" s="7">
        <v>390</v>
      </c>
      <c r="P74" s="7">
        <v>29</v>
      </c>
      <c r="Q74" s="7">
        <v>1886</v>
      </c>
      <c r="R74" s="7">
        <v>3</v>
      </c>
      <c r="S74" s="7">
        <v>1361</v>
      </c>
      <c r="T74" s="7">
        <v>0</v>
      </c>
      <c r="U74" s="7">
        <v>0</v>
      </c>
      <c r="V74" s="7">
        <v>30</v>
      </c>
      <c r="W74" s="7">
        <v>0</v>
      </c>
      <c r="X74" s="7">
        <v>0</v>
      </c>
      <c r="Y74" s="7">
        <v>372</v>
      </c>
      <c r="Z74" s="7">
        <v>0</v>
      </c>
      <c r="AA74" s="7">
        <v>0</v>
      </c>
      <c r="AB74" s="7">
        <v>0</v>
      </c>
      <c r="AC74" s="7">
        <v>180</v>
      </c>
      <c r="AD74" s="7">
        <v>0</v>
      </c>
      <c r="AE74" s="7">
        <v>0</v>
      </c>
      <c r="AF74" s="7">
        <v>0</v>
      </c>
      <c r="AG74" s="7">
        <v>0</v>
      </c>
      <c r="AH74" s="7">
        <v>0</v>
      </c>
      <c r="AI74" s="7">
        <v>0</v>
      </c>
      <c r="AJ74" s="7">
        <v>0</v>
      </c>
    </row>
    <row r="75" spans="1:36">
      <c r="A75" s="7" t="s">
        <v>11</v>
      </c>
      <c r="B75" s="30" t="s">
        <v>1094</v>
      </c>
      <c r="C75" s="7" t="s">
        <v>100</v>
      </c>
      <c r="D75" s="7">
        <v>14079</v>
      </c>
      <c r="E75" s="7">
        <v>157</v>
      </c>
      <c r="F75" s="7">
        <v>2250</v>
      </c>
      <c r="G75" s="7">
        <v>932</v>
      </c>
      <c r="H75" s="7">
        <v>2</v>
      </c>
      <c r="I75" s="7">
        <v>961</v>
      </c>
      <c r="J75" s="7">
        <v>0</v>
      </c>
      <c r="K75" s="7">
        <v>1958</v>
      </c>
      <c r="L75" s="7">
        <v>15</v>
      </c>
      <c r="M75" s="7">
        <v>124</v>
      </c>
      <c r="N75" s="7">
        <v>312</v>
      </c>
      <c r="O75" s="7">
        <v>274</v>
      </c>
      <c r="P75" s="7">
        <v>21</v>
      </c>
      <c r="Q75" s="7">
        <v>1304</v>
      </c>
      <c r="R75" s="7">
        <v>2</v>
      </c>
      <c r="S75" s="7">
        <v>2511</v>
      </c>
      <c r="T75" s="7">
        <v>0</v>
      </c>
      <c r="U75" s="7">
        <v>0</v>
      </c>
      <c r="V75" s="7">
        <v>80</v>
      </c>
      <c r="W75" s="7">
        <v>0</v>
      </c>
      <c r="X75" s="7">
        <v>3</v>
      </c>
      <c r="Y75" s="7">
        <v>382</v>
      </c>
      <c r="Z75" s="7">
        <v>2</v>
      </c>
      <c r="AA75" s="7">
        <v>0</v>
      </c>
      <c r="AB75" s="7">
        <v>0</v>
      </c>
      <c r="AC75" s="7">
        <v>10</v>
      </c>
      <c r="AD75" s="7">
        <v>0</v>
      </c>
      <c r="AE75" s="7">
        <v>0</v>
      </c>
      <c r="AF75" s="7">
        <v>0</v>
      </c>
      <c r="AG75" s="7">
        <v>0</v>
      </c>
      <c r="AH75" s="7">
        <v>0</v>
      </c>
      <c r="AI75" s="7">
        <v>0</v>
      </c>
      <c r="AJ75" s="7">
        <v>0</v>
      </c>
    </row>
    <row r="76" spans="1:36">
      <c r="A76" s="7" t="s">
        <v>11</v>
      </c>
      <c r="B76" s="30" t="s">
        <v>1095</v>
      </c>
      <c r="C76" s="7" t="s">
        <v>101</v>
      </c>
      <c r="D76" s="7">
        <v>10152</v>
      </c>
      <c r="E76" s="7">
        <v>85</v>
      </c>
      <c r="F76" s="7">
        <v>3203</v>
      </c>
      <c r="G76" s="7">
        <v>656</v>
      </c>
      <c r="H76" s="7">
        <v>0</v>
      </c>
      <c r="I76" s="7">
        <v>645</v>
      </c>
      <c r="J76" s="7">
        <v>2</v>
      </c>
      <c r="K76" s="7">
        <v>895</v>
      </c>
      <c r="L76" s="7">
        <v>4</v>
      </c>
      <c r="M76" s="7">
        <v>122</v>
      </c>
      <c r="N76" s="7">
        <v>192</v>
      </c>
      <c r="O76" s="7">
        <v>427</v>
      </c>
      <c r="P76" s="7">
        <v>20</v>
      </c>
      <c r="Q76" s="7">
        <v>244</v>
      </c>
      <c r="R76" s="7">
        <v>0</v>
      </c>
      <c r="S76" s="7">
        <v>2334</v>
      </c>
      <c r="T76" s="7">
        <v>0</v>
      </c>
      <c r="U76" s="7">
        <v>0</v>
      </c>
      <c r="V76" s="7">
        <v>17</v>
      </c>
      <c r="W76" s="7">
        <v>0</v>
      </c>
      <c r="X76" s="7">
        <v>0</v>
      </c>
      <c r="Y76" s="7">
        <v>476</v>
      </c>
      <c r="Z76" s="7">
        <v>0</v>
      </c>
      <c r="AA76" s="7">
        <v>0</v>
      </c>
      <c r="AB76" s="7">
        <v>0</v>
      </c>
      <c r="AC76" s="7">
        <v>9</v>
      </c>
      <c r="AD76" s="7">
        <v>0</v>
      </c>
      <c r="AE76" s="7">
        <v>0</v>
      </c>
      <c r="AF76" s="7">
        <v>0</v>
      </c>
      <c r="AG76" s="7">
        <v>0</v>
      </c>
      <c r="AH76" s="7">
        <v>0</v>
      </c>
      <c r="AI76" s="7">
        <v>0</v>
      </c>
      <c r="AJ76" s="7">
        <v>0</v>
      </c>
    </row>
    <row r="77" spans="1:36">
      <c r="A77" s="7" t="s">
        <v>11</v>
      </c>
      <c r="B77" s="30" t="s">
        <v>1084</v>
      </c>
      <c r="C77" s="7" t="s">
        <v>102</v>
      </c>
      <c r="D77" s="7">
        <v>3684</v>
      </c>
      <c r="E77" s="7">
        <v>33</v>
      </c>
      <c r="F77" s="7">
        <v>1007</v>
      </c>
      <c r="G77" s="7">
        <v>788</v>
      </c>
      <c r="H77" s="7">
        <v>34</v>
      </c>
      <c r="I77" s="7">
        <v>124</v>
      </c>
      <c r="J77" s="7">
        <v>5</v>
      </c>
      <c r="K77" s="7">
        <v>1207</v>
      </c>
      <c r="L77" s="7">
        <v>24</v>
      </c>
      <c r="M77" s="7">
        <v>433</v>
      </c>
      <c r="N77" s="7">
        <v>171</v>
      </c>
      <c r="O77" s="7">
        <v>30</v>
      </c>
      <c r="P77" s="7">
        <v>18</v>
      </c>
      <c r="Q77" s="7">
        <v>6</v>
      </c>
      <c r="R77" s="7">
        <v>9</v>
      </c>
      <c r="S77" s="7">
        <v>176</v>
      </c>
      <c r="T77" s="7">
        <v>5</v>
      </c>
      <c r="U77" s="7">
        <v>0</v>
      </c>
      <c r="V77" s="7">
        <v>0</v>
      </c>
      <c r="W77" s="7">
        <v>0</v>
      </c>
      <c r="X77" s="7">
        <v>17</v>
      </c>
      <c r="Y77" s="7">
        <v>11</v>
      </c>
      <c r="Z77" s="7">
        <v>0</v>
      </c>
      <c r="AA77" s="7">
        <v>5</v>
      </c>
      <c r="AB77" s="7">
        <v>0</v>
      </c>
      <c r="AC77" s="7">
        <v>3</v>
      </c>
      <c r="AD77" s="7">
        <v>0</v>
      </c>
      <c r="AE77" s="7">
        <v>0</v>
      </c>
      <c r="AF77" s="7">
        <v>0</v>
      </c>
      <c r="AG77" s="7">
        <v>0</v>
      </c>
      <c r="AH77" s="7">
        <v>0</v>
      </c>
      <c r="AI77" s="7">
        <v>0</v>
      </c>
      <c r="AJ77" s="7">
        <v>0</v>
      </c>
    </row>
    <row r="78" spans="1:36">
      <c r="A78" s="7" t="s">
        <v>11</v>
      </c>
      <c r="B78" s="30" t="s">
        <v>1085</v>
      </c>
      <c r="C78" s="7" t="s">
        <v>103</v>
      </c>
      <c r="D78" s="7">
        <v>7783</v>
      </c>
      <c r="E78" s="7">
        <v>83</v>
      </c>
      <c r="F78" s="7">
        <v>1722</v>
      </c>
      <c r="G78" s="7">
        <v>1375</v>
      </c>
      <c r="H78" s="7">
        <v>38</v>
      </c>
      <c r="I78" s="7">
        <v>470</v>
      </c>
      <c r="J78" s="7">
        <v>19</v>
      </c>
      <c r="K78" s="7">
        <v>3733</v>
      </c>
      <c r="L78" s="7">
        <v>77</v>
      </c>
      <c r="M78" s="7">
        <v>173</v>
      </c>
      <c r="N78" s="7">
        <v>406</v>
      </c>
      <c r="O78" s="7">
        <v>87</v>
      </c>
      <c r="P78" s="7">
        <v>126</v>
      </c>
      <c r="Q78" s="7">
        <v>0</v>
      </c>
      <c r="R78" s="7">
        <v>31</v>
      </c>
      <c r="S78" s="7">
        <v>830</v>
      </c>
      <c r="T78" s="7">
        <v>0</v>
      </c>
      <c r="U78" s="7">
        <v>0</v>
      </c>
      <c r="V78" s="7">
        <v>34</v>
      </c>
      <c r="W78" s="7">
        <v>0</v>
      </c>
      <c r="X78" s="7">
        <v>126</v>
      </c>
      <c r="Y78" s="7">
        <v>29</v>
      </c>
      <c r="Z78" s="7">
        <v>0</v>
      </c>
      <c r="AA78" s="7">
        <v>0</v>
      </c>
      <c r="AB78" s="7">
        <v>0</v>
      </c>
      <c r="AC78" s="7">
        <v>0</v>
      </c>
      <c r="AD78" s="7">
        <v>0</v>
      </c>
      <c r="AE78" s="7">
        <v>0</v>
      </c>
      <c r="AF78" s="7">
        <v>0</v>
      </c>
      <c r="AG78" s="7">
        <v>3</v>
      </c>
      <c r="AH78" s="7">
        <v>0</v>
      </c>
      <c r="AI78" s="7">
        <v>0</v>
      </c>
      <c r="AJ78" s="7">
        <v>0</v>
      </c>
    </row>
    <row r="79" spans="1:36">
      <c r="A79" s="7" t="s">
        <v>11</v>
      </c>
      <c r="B79" s="30" t="s">
        <v>1086</v>
      </c>
      <c r="C79" s="7" t="s">
        <v>104</v>
      </c>
      <c r="D79" s="7">
        <v>9980</v>
      </c>
      <c r="E79" s="7">
        <v>73</v>
      </c>
      <c r="F79" s="7">
        <v>2096</v>
      </c>
      <c r="G79" s="7">
        <v>1684</v>
      </c>
      <c r="H79" s="7">
        <v>27</v>
      </c>
      <c r="I79" s="7">
        <v>399</v>
      </c>
      <c r="J79" s="7">
        <v>21</v>
      </c>
      <c r="K79" s="7">
        <v>2996</v>
      </c>
      <c r="L79" s="7">
        <v>46</v>
      </c>
      <c r="M79" s="7">
        <v>277</v>
      </c>
      <c r="N79" s="7">
        <v>402</v>
      </c>
      <c r="O79" s="7">
        <v>42</v>
      </c>
      <c r="P79" s="7">
        <v>49</v>
      </c>
      <c r="Q79" s="7">
        <v>0</v>
      </c>
      <c r="R79" s="7">
        <v>4</v>
      </c>
      <c r="S79" s="7">
        <v>653</v>
      </c>
      <c r="T79" s="7">
        <v>8</v>
      </c>
      <c r="U79" s="7">
        <v>0</v>
      </c>
      <c r="V79" s="7">
        <v>42</v>
      </c>
      <c r="W79" s="7">
        <v>0</v>
      </c>
      <c r="X79" s="7">
        <v>60</v>
      </c>
      <c r="Y79" s="7">
        <v>39</v>
      </c>
      <c r="Z79" s="7">
        <v>0</v>
      </c>
      <c r="AA79" s="7">
        <v>0</v>
      </c>
      <c r="AB79" s="7">
        <v>0</v>
      </c>
      <c r="AC79" s="7">
        <v>0</v>
      </c>
      <c r="AD79" s="7">
        <v>0</v>
      </c>
      <c r="AE79" s="7">
        <v>0</v>
      </c>
      <c r="AF79" s="7">
        <v>0</v>
      </c>
      <c r="AG79" s="7">
        <v>0</v>
      </c>
      <c r="AH79" s="7">
        <v>0</v>
      </c>
      <c r="AI79" s="7">
        <v>0</v>
      </c>
      <c r="AJ79" s="7">
        <v>0</v>
      </c>
    </row>
    <row r="80" spans="1:36">
      <c r="A80" s="7" t="s">
        <v>11</v>
      </c>
      <c r="B80" s="30" t="s">
        <v>1087</v>
      </c>
      <c r="C80" s="7" t="s">
        <v>105</v>
      </c>
      <c r="D80" s="7">
        <v>9776</v>
      </c>
      <c r="E80" s="7">
        <v>107</v>
      </c>
      <c r="F80" s="7">
        <v>854</v>
      </c>
      <c r="G80" s="7">
        <v>972</v>
      </c>
      <c r="H80" s="7">
        <v>16</v>
      </c>
      <c r="I80" s="7">
        <v>714</v>
      </c>
      <c r="J80" s="7">
        <v>4</v>
      </c>
      <c r="K80" s="7">
        <v>1860</v>
      </c>
      <c r="L80" s="7">
        <v>31</v>
      </c>
      <c r="M80" s="7">
        <v>215</v>
      </c>
      <c r="N80" s="7">
        <v>392</v>
      </c>
      <c r="O80" s="7">
        <v>29</v>
      </c>
      <c r="P80" s="7">
        <v>46</v>
      </c>
      <c r="Q80" s="7">
        <v>11</v>
      </c>
      <c r="R80" s="7">
        <v>15</v>
      </c>
      <c r="S80" s="7">
        <v>759</v>
      </c>
      <c r="T80" s="7">
        <v>0</v>
      </c>
      <c r="U80" s="7">
        <v>0</v>
      </c>
      <c r="V80" s="7">
        <v>57</v>
      </c>
      <c r="W80" s="7">
        <v>0</v>
      </c>
      <c r="X80" s="7">
        <v>61</v>
      </c>
      <c r="Y80" s="7">
        <v>37</v>
      </c>
      <c r="Z80" s="7">
        <v>0</v>
      </c>
      <c r="AA80" s="7">
        <v>0</v>
      </c>
      <c r="AB80" s="7">
        <v>0</v>
      </c>
      <c r="AC80" s="7">
        <v>0</v>
      </c>
      <c r="AD80" s="7">
        <v>0</v>
      </c>
      <c r="AE80" s="7">
        <v>0</v>
      </c>
      <c r="AF80" s="7">
        <v>0</v>
      </c>
      <c r="AG80" s="7">
        <v>0</v>
      </c>
      <c r="AH80" s="7">
        <v>0</v>
      </c>
      <c r="AI80" s="7">
        <v>0</v>
      </c>
      <c r="AJ80" s="7">
        <v>0</v>
      </c>
    </row>
    <row r="81" spans="1:36">
      <c r="A81" s="7" t="s">
        <v>11</v>
      </c>
      <c r="B81" s="30" t="s">
        <v>1096</v>
      </c>
      <c r="C81" s="7" t="s">
        <v>106</v>
      </c>
      <c r="D81" s="7">
        <v>11142</v>
      </c>
      <c r="E81" s="7">
        <v>93</v>
      </c>
      <c r="F81" s="7">
        <v>974</v>
      </c>
      <c r="G81" s="7">
        <v>1263</v>
      </c>
      <c r="H81" s="7">
        <v>23</v>
      </c>
      <c r="I81" s="7">
        <v>780</v>
      </c>
      <c r="J81" s="7">
        <v>3</v>
      </c>
      <c r="K81" s="7">
        <v>2391</v>
      </c>
      <c r="L81" s="7">
        <v>52</v>
      </c>
      <c r="M81" s="7">
        <v>174</v>
      </c>
      <c r="N81" s="7">
        <v>600</v>
      </c>
      <c r="O81" s="7">
        <v>39</v>
      </c>
      <c r="P81" s="7">
        <v>25</v>
      </c>
      <c r="Q81" s="7">
        <v>11</v>
      </c>
      <c r="R81" s="7">
        <v>4</v>
      </c>
      <c r="S81" s="7">
        <v>948</v>
      </c>
      <c r="T81" s="7">
        <v>0</v>
      </c>
      <c r="U81" s="7">
        <v>0</v>
      </c>
      <c r="V81" s="7">
        <v>93</v>
      </c>
      <c r="W81" s="7">
        <v>0</v>
      </c>
      <c r="X81" s="7">
        <v>66</v>
      </c>
      <c r="Y81" s="7">
        <v>49</v>
      </c>
      <c r="Z81" s="7">
        <v>0</v>
      </c>
      <c r="AA81" s="7">
        <v>0</v>
      </c>
      <c r="AB81" s="7">
        <v>5</v>
      </c>
      <c r="AC81" s="7">
        <v>0</v>
      </c>
      <c r="AD81" s="7">
        <v>0</v>
      </c>
      <c r="AE81" s="7">
        <v>0</v>
      </c>
      <c r="AF81" s="7">
        <v>0</v>
      </c>
      <c r="AG81" s="7">
        <v>0</v>
      </c>
      <c r="AH81" s="7">
        <v>0</v>
      </c>
      <c r="AI81" s="7">
        <v>0</v>
      </c>
      <c r="AJ81" s="7">
        <v>0</v>
      </c>
    </row>
    <row r="82" spans="1:36">
      <c r="A82" s="7" t="s">
        <v>11</v>
      </c>
      <c r="B82" s="30" t="s">
        <v>1089</v>
      </c>
      <c r="C82" s="7" t="s">
        <v>107</v>
      </c>
      <c r="D82" s="7">
        <v>18275</v>
      </c>
      <c r="E82" s="7">
        <v>285</v>
      </c>
      <c r="F82" s="7">
        <v>650</v>
      </c>
      <c r="G82" s="7">
        <v>1410</v>
      </c>
      <c r="H82" s="7">
        <v>4</v>
      </c>
      <c r="I82" s="7">
        <v>2186</v>
      </c>
      <c r="J82" s="7">
        <v>10</v>
      </c>
      <c r="K82" s="7">
        <v>1680</v>
      </c>
      <c r="L82" s="7">
        <v>25</v>
      </c>
      <c r="M82" s="7">
        <v>108</v>
      </c>
      <c r="N82" s="7">
        <v>336</v>
      </c>
      <c r="O82" s="7">
        <v>31</v>
      </c>
      <c r="P82" s="7">
        <v>9</v>
      </c>
      <c r="Q82" s="7">
        <v>11</v>
      </c>
      <c r="R82" s="7">
        <v>7</v>
      </c>
      <c r="S82" s="7">
        <v>936</v>
      </c>
      <c r="T82" s="7">
        <v>0</v>
      </c>
      <c r="U82" s="7">
        <v>0</v>
      </c>
      <c r="V82" s="7">
        <v>125</v>
      </c>
      <c r="W82" s="7">
        <v>0</v>
      </c>
      <c r="X82" s="7">
        <v>8</v>
      </c>
      <c r="Y82" s="7">
        <v>76</v>
      </c>
      <c r="Z82" s="7">
        <v>0</v>
      </c>
      <c r="AA82" s="7">
        <v>0</v>
      </c>
      <c r="AB82" s="7">
        <v>0</v>
      </c>
      <c r="AC82" s="7">
        <v>0</v>
      </c>
      <c r="AD82" s="7">
        <v>0</v>
      </c>
      <c r="AE82" s="7">
        <v>0</v>
      </c>
      <c r="AF82" s="7">
        <v>0</v>
      </c>
      <c r="AG82" s="7">
        <v>0</v>
      </c>
      <c r="AH82" s="7">
        <v>0</v>
      </c>
      <c r="AI82" s="7">
        <v>0</v>
      </c>
      <c r="AJ82" s="7">
        <v>0</v>
      </c>
    </row>
    <row r="83" spans="1:36">
      <c r="A83" s="7" t="s">
        <v>11</v>
      </c>
      <c r="B83" s="30" t="s">
        <v>1090</v>
      </c>
      <c r="C83" s="7" t="s">
        <v>108</v>
      </c>
      <c r="D83" s="7">
        <v>10328</v>
      </c>
      <c r="E83" s="7">
        <v>125</v>
      </c>
      <c r="F83" s="7">
        <v>1300</v>
      </c>
      <c r="G83" s="7">
        <v>1220</v>
      </c>
      <c r="H83" s="7">
        <v>18</v>
      </c>
      <c r="I83" s="7">
        <v>1352</v>
      </c>
      <c r="J83" s="7">
        <v>5</v>
      </c>
      <c r="K83" s="7">
        <v>1496</v>
      </c>
      <c r="L83" s="7">
        <v>26</v>
      </c>
      <c r="M83" s="7">
        <v>176</v>
      </c>
      <c r="N83" s="7">
        <v>235</v>
      </c>
      <c r="O83" s="7">
        <v>0</v>
      </c>
      <c r="P83" s="7">
        <v>30</v>
      </c>
      <c r="Q83" s="7">
        <v>10</v>
      </c>
      <c r="R83" s="7">
        <v>7</v>
      </c>
      <c r="S83" s="7">
        <v>585</v>
      </c>
      <c r="T83" s="7">
        <v>2</v>
      </c>
      <c r="U83" s="7">
        <v>0</v>
      </c>
      <c r="V83" s="7">
        <v>92</v>
      </c>
      <c r="W83" s="7">
        <v>2</v>
      </c>
      <c r="X83" s="7">
        <v>12</v>
      </c>
      <c r="Y83" s="7">
        <v>46</v>
      </c>
      <c r="Z83" s="7">
        <v>0</v>
      </c>
      <c r="AA83" s="7">
        <v>0</v>
      </c>
      <c r="AB83" s="7">
        <v>0</v>
      </c>
      <c r="AC83" s="7">
        <v>0</v>
      </c>
      <c r="AD83" s="7">
        <v>0</v>
      </c>
      <c r="AE83" s="7">
        <v>0</v>
      </c>
      <c r="AF83" s="7">
        <v>0</v>
      </c>
      <c r="AG83" s="7">
        <v>4</v>
      </c>
      <c r="AH83" s="7">
        <v>0</v>
      </c>
      <c r="AI83" s="7">
        <v>0</v>
      </c>
      <c r="AJ83" s="7">
        <v>0</v>
      </c>
    </row>
    <row r="84" spans="1:36">
      <c r="A84" s="7" t="s">
        <v>11</v>
      </c>
      <c r="B84" s="30" t="s">
        <v>1091</v>
      </c>
      <c r="C84" s="7" t="s">
        <v>109</v>
      </c>
      <c r="D84" s="7">
        <v>17886</v>
      </c>
      <c r="E84" s="7">
        <v>405</v>
      </c>
      <c r="F84" s="7">
        <v>1418</v>
      </c>
      <c r="G84" s="7">
        <v>1062</v>
      </c>
      <c r="H84" s="7">
        <v>0</v>
      </c>
      <c r="I84" s="7">
        <v>2264</v>
      </c>
      <c r="J84" s="7">
        <v>4</v>
      </c>
      <c r="K84" s="7">
        <v>1482</v>
      </c>
      <c r="L84" s="7">
        <v>32</v>
      </c>
      <c r="M84" s="7">
        <v>215</v>
      </c>
      <c r="N84" s="7">
        <v>495</v>
      </c>
      <c r="O84" s="7">
        <v>13</v>
      </c>
      <c r="P84" s="7">
        <v>29</v>
      </c>
      <c r="Q84" s="7">
        <v>7</v>
      </c>
      <c r="R84" s="7">
        <v>5</v>
      </c>
      <c r="S84" s="7">
        <v>1205</v>
      </c>
      <c r="T84" s="7">
        <v>5</v>
      </c>
      <c r="U84" s="7">
        <v>0</v>
      </c>
      <c r="V84" s="7">
        <v>92</v>
      </c>
      <c r="W84" s="7">
        <v>0</v>
      </c>
      <c r="X84" s="7">
        <v>5</v>
      </c>
      <c r="Y84" s="7">
        <v>71</v>
      </c>
      <c r="Z84" s="7">
        <v>3</v>
      </c>
      <c r="AA84" s="7">
        <v>0</v>
      </c>
      <c r="AB84" s="7">
        <v>0</v>
      </c>
      <c r="AC84" s="7">
        <v>0</v>
      </c>
      <c r="AD84" s="7">
        <v>0</v>
      </c>
      <c r="AE84" s="7">
        <v>0</v>
      </c>
      <c r="AF84" s="7">
        <v>0</v>
      </c>
      <c r="AG84" s="7">
        <v>0</v>
      </c>
      <c r="AH84" s="7">
        <v>0</v>
      </c>
      <c r="AI84" s="7">
        <v>0</v>
      </c>
      <c r="AJ84" s="7">
        <v>0</v>
      </c>
    </row>
  </sheetData>
  <mergeCells count="1">
    <mergeCell ref="A1:P1"/>
  </mergeCells>
  <phoneticPr fontId="1"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E20099C-F6F5-5549-94AD-DF76E1E02EEE}">
  <dimension ref="A1:D694"/>
  <sheetViews>
    <sheetView workbookViewId="0">
      <selection activeCell="C19" sqref="C19"/>
    </sheetView>
  </sheetViews>
  <sheetFormatPr baseColWidth="10" defaultRowHeight="16"/>
  <cols>
    <col min="1" max="1" width="28.83203125" style="11" bestFit="1" customWidth="1"/>
    <col min="2" max="2" width="17.6640625" style="11" bestFit="1" customWidth="1"/>
    <col min="3" max="3" width="24.83203125" style="11" bestFit="1" customWidth="1"/>
    <col min="4" max="4" width="69.1640625" style="11" customWidth="1"/>
    <col min="5" max="16384" width="10.83203125" style="17"/>
  </cols>
  <sheetData>
    <row r="1" spans="1:4" ht="18">
      <c r="A1" s="65" t="s">
        <v>1104</v>
      </c>
      <c r="B1" s="65"/>
      <c r="C1" s="65"/>
      <c r="D1" s="65"/>
    </row>
    <row r="2" spans="1:4" ht="17" thickBot="1">
      <c r="A2" s="16" t="s">
        <v>755</v>
      </c>
      <c r="B2" s="16" t="s">
        <v>756</v>
      </c>
      <c r="C2" s="16" t="s">
        <v>757</v>
      </c>
      <c r="D2" s="16" t="s">
        <v>758</v>
      </c>
    </row>
    <row r="3" spans="1:4" ht="17" thickTop="1">
      <c r="A3" s="18" t="s">
        <v>364</v>
      </c>
      <c r="B3" s="18">
        <v>2300</v>
      </c>
      <c r="C3" s="18">
        <v>3.9</v>
      </c>
      <c r="D3" s="15" t="s">
        <v>746</v>
      </c>
    </row>
    <row r="4" spans="1:4">
      <c r="A4" s="18" t="s">
        <v>365</v>
      </c>
      <c r="B4" s="18">
        <v>2300</v>
      </c>
      <c r="C4" s="18">
        <v>0.3</v>
      </c>
      <c r="D4" s="14" t="s">
        <v>746</v>
      </c>
    </row>
    <row r="5" spans="1:4">
      <c r="A5" s="18" t="s">
        <v>366</v>
      </c>
      <c r="B5" s="18">
        <v>2300</v>
      </c>
      <c r="C5" s="18">
        <v>2.9</v>
      </c>
      <c r="D5" s="14" t="s">
        <v>746</v>
      </c>
    </row>
    <row r="6" spans="1:4">
      <c r="A6" s="18" t="s">
        <v>367</v>
      </c>
      <c r="B6" s="18">
        <v>2300</v>
      </c>
      <c r="C6" s="18">
        <v>0.02</v>
      </c>
      <c r="D6" s="14" t="s">
        <v>746</v>
      </c>
    </row>
    <row r="7" spans="1:4">
      <c r="A7" s="18" t="s">
        <v>368</v>
      </c>
      <c r="B7" s="18">
        <v>2300</v>
      </c>
      <c r="C7" s="18">
        <v>1.9</v>
      </c>
      <c r="D7" s="14" t="s">
        <v>746</v>
      </c>
    </row>
    <row r="8" spans="1:4">
      <c r="A8" s="18" t="s">
        <v>369</v>
      </c>
      <c r="B8" s="18">
        <v>2300</v>
      </c>
      <c r="C8" s="18">
        <v>0.1</v>
      </c>
      <c r="D8" s="14" t="s">
        <v>746</v>
      </c>
    </row>
    <row r="9" spans="1:4">
      <c r="A9" s="18" t="s">
        <v>370</v>
      </c>
      <c r="B9" s="18">
        <v>2300</v>
      </c>
      <c r="C9" s="18">
        <v>0.01</v>
      </c>
      <c r="D9" s="14" t="s">
        <v>746</v>
      </c>
    </row>
    <row r="10" spans="1:4">
      <c r="A10" s="18" t="s">
        <v>378</v>
      </c>
      <c r="B10" s="18">
        <v>2200</v>
      </c>
      <c r="C10" s="18">
        <v>0.9</v>
      </c>
      <c r="D10" s="14" t="s">
        <v>746</v>
      </c>
    </row>
    <row r="11" spans="1:4">
      <c r="A11" s="18" t="s">
        <v>379</v>
      </c>
      <c r="B11" s="18">
        <v>2200</v>
      </c>
      <c r="C11" s="18">
        <v>7.9</v>
      </c>
      <c r="D11" s="14" t="s">
        <v>746</v>
      </c>
    </row>
    <row r="12" spans="1:4">
      <c r="A12" s="18" t="s">
        <v>380</v>
      </c>
      <c r="B12" s="18">
        <v>2200</v>
      </c>
      <c r="C12" s="18">
        <v>6.9</v>
      </c>
      <c r="D12" s="14" t="s">
        <v>746</v>
      </c>
    </row>
    <row r="13" spans="1:4">
      <c r="A13" s="18" t="s">
        <v>381</v>
      </c>
      <c r="B13" s="18">
        <v>2200</v>
      </c>
      <c r="C13" s="18">
        <v>5.9</v>
      </c>
      <c r="D13" s="14" t="s">
        <v>746</v>
      </c>
    </row>
    <row r="14" spans="1:4">
      <c r="A14" s="18" t="s">
        <v>382</v>
      </c>
      <c r="B14" s="18">
        <v>2200</v>
      </c>
      <c r="C14" s="18">
        <v>0.06</v>
      </c>
      <c r="D14" s="14" t="s">
        <v>746</v>
      </c>
    </row>
    <row r="15" spans="1:4">
      <c r="A15" s="18" t="s">
        <v>383</v>
      </c>
      <c r="B15" s="18">
        <v>2200</v>
      </c>
      <c r="C15" s="18">
        <v>5.9</v>
      </c>
      <c r="D15" s="14" t="s">
        <v>746</v>
      </c>
    </row>
    <row r="16" spans="1:4">
      <c r="A16" s="18" t="s">
        <v>384</v>
      </c>
      <c r="B16" s="18">
        <v>2200</v>
      </c>
      <c r="C16" s="18">
        <v>0.5</v>
      </c>
      <c r="D16" s="14" t="s">
        <v>746</v>
      </c>
    </row>
    <row r="17" spans="1:4">
      <c r="A17" s="18" t="s">
        <v>385</v>
      </c>
      <c r="B17" s="18">
        <v>2200</v>
      </c>
      <c r="C17" s="18">
        <v>4.9000000000000004</v>
      </c>
      <c r="D17" s="14" t="s">
        <v>746</v>
      </c>
    </row>
    <row r="18" spans="1:4">
      <c r="A18" s="18" t="s">
        <v>386</v>
      </c>
      <c r="B18" s="18">
        <v>2200</v>
      </c>
      <c r="C18" s="18">
        <v>3.9</v>
      </c>
      <c r="D18" s="14" t="s">
        <v>746</v>
      </c>
    </row>
    <row r="19" spans="1:4">
      <c r="A19" s="18" t="s">
        <v>387</v>
      </c>
      <c r="B19" s="18">
        <v>2200</v>
      </c>
      <c r="C19" s="18">
        <v>0.3</v>
      </c>
      <c r="D19" s="14" t="s">
        <v>746</v>
      </c>
    </row>
    <row r="20" spans="1:4">
      <c r="A20" s="18" t="s">
        <v>388</v>
      </c>
      <c r="B20" s="18">
        <v>2200</v>
      </c>
      <c r="C20" s="18">
        <v>2.9</v>
      </c>
      <c r="D20" s="14" t="s">
        <v>746</v>
      </c>
    </row>
    <row r="21" spans="1:4">
      <c r="A21" s="18" t="s">
        <v>389</v>
      </c>
      <c r="B21" s="18">
        <v>2200</v>
      </c>
      <c r="C21" s="18">
        <v>0.02</v>
      </c>
      <c r="D21" s="14" t="s">
        <v>746</v>
      </c>
    </row>
    <row r="22" spans="1:4">
      <c r="A22" s="18" t="s">
        <v>390</v>
      </c>
      <c r="B22" s="18">
        <v>2200</v>
      </c>
      <c r="C22" s="18">
        <v>1.9</v>
      </c>
      <c r="D22" s="14" t="s">
        <v>746</v>
      </c>
    </row>
    <row r="23" spans="1:4">
      <c r="A23" s="18" t="s">
        <v>391</v>
      </c>
      <c r="B23" s="18">
        <v>2200</v>
      </c>
      <c r="C23" s="18">
        <v>0.1</v>
      </c>
      <c r="D23" s="14" t="s">
        <v>746</v>
      </c>
    </row>
    <row r="24" spans="1:4">
      <c r="A24" s="18" t="s">
        <v>413</v>
      </c>
      <c r="B24" s="18">
        <v>1980</v>
      </c>
      <c r="C24" s="18">
        <v>0.5</v>
      </c>
      <c r="D24" s="14" t="s">
        <v>746</v>
      </c>
    </row>
    <row r="25" spans="1:4">
      <c r="A25" s="18" t="s">
        <v>392</v>
      </c>
      <c r="B25" s="18">
        <v>2200</v>
      </c>
      <c r="C25" s="18">
        <v>0.01</v>
      </c>
      <c r="D25" s="14" t="s">
        <v>746</v>
      </c>
    </row>
    <row r="26" spans="1:4">
      <c r="A26" s="18" t="s">
        <v>393</v>
      </c>
      <c r="B26" s="18">
        <v>2200</v>
      </c>
      <c r="C26" s="18">
        <v>0.9</v>
      </c>
      <c r="D26" s="14" t="s">
        <v>746</v>
      </c>
    </row>
    <row r="27" spans="1:4">
      <c r="A27" s="18" t="s">
        <v>394</v>
      </c>
      <c r="B27" s="18">
        <v>2200</v>
      </c>
      <c r="C27" s="18">
        <v>6.9</v>
      </c>
      <c r="D27" s="14" t="s">
        <v>746</v>
      </c>
    </row>
    <row r="28" spans="1:4">
      <c r="A28" s="18" t="s">
        <v>395</v>
      </c>
      <c r="B28" s="18">
        <v>2200</v>
      </c>
      <c r="C28" s="18">
        <v>0.06</v>
      </c>
      <c r="D28" s="14" t="s">
        <v>746</v>
      </c>
    </row>
    <row r="29" spans="1:4">
      <c r="A29" s="18" t="s">
        <v>396</v>
      </c>
      <c r="B29" s="18">
        <v>2200</v>
      </c>
      <c r="C29" s="18">
        <v>5.9</v>
      </c>
      <c r="D29" s="14" t="s">
        <v>746</v>
      </c>
    </row>
    <row r="30" spans="1:4">
      <c r="A30" s="18" t="s">
        <v>397</v>
      </c>
      <c r="B30" s="18">
        <v>2200</v>
      </c>
      <c r="C30" s="18">
        <v>0.5</v>
      </c>
      <c r="D30" s="14" t="s">
        <v>746</v>
      </c>
    </row>
    <row r="31" spans="1:4">
      <c r="A31" s="18" t="s">
        <v>398</v>
      </c>
      <c r="B31" s="18">
        <v>2200</v>
      </c>
      <c r="C31" s="18">
        <v>4.9000000000000004</v>
      </c>
      <c r="D31" s="14" t="s">
        <v>746</v>
      </c>
    </row>
    <row r="32" spans="1:4">
      <c r="A32" s="18" t="s">
        <v>399</v>
      </c>
      <c r="B32" s="18">
        <v>2200</v>
      </c>
      <c r="C32" s="18">
        <v>3.9</v>
      </c>
      <c r="D32" s="14" t="s">
        <v>746</v>
      </c>
    </row>
    <row r="33" spans="1:4">
      <c r="A33" s="18" t="s">
        <v>400</v>
      </c>
      <c r="B33" s="18">
        <v>2200</v>
      </c>
      <c r="C33" s="18">
        <v>0.3</v>
      </c>
      <c r="D33" s="14" t="s">
        <v>746</v>
      </c>
    </row>
    <row r="34" spans="1:4">
      <c r="A34" s="18" t="s">
        <v>401</v>
      </c>
      <c r="B34" s="18">
        <v>2200</v>
      </c>
      <c r="C34" s="18">
        <v>2.9</v>
      </c>
      <c r="D34" s="14" t="s">
        <v>746</v>
      </c>
    </row>
    <row r="35" spans="1:4">
      <c r="A35" s="18" t="s">
        <v>414</v>
      </c>
      <c r="B35" s="18">
        <v>1980</v>
      </c>
      <c r="C35" s="18">
        <v>4.9000000000000004</v>
      </c>
      <c r="D35" s="14" t="s">
        <v>746</v>
      </c>
    </row>
    <row r="36" spans="1:4">
      <c r="A36" s="18" t="s">
        <v>402</v>
      </c>
      <c r="B36" s="18">
        <v>2200</v>
      </c>
      <c r="C36" s="18">
        <v>0.02</v>
      </c>
      <c r="D36" s="14" t="s">
        <v>746</v>
      </c>
    </row>
    <row r="37" spans="1:4">
      <c r="A37" s="18" t="s">
        <v>403</v>
      </c>
      <c r="B37" s="18">
        <v>2200</v>
      </c>
      <c r="C37" s="18">
        <v>1.9</v>
      </c>
      <c r="D37" s="14" t="s">
        <v>746</v>
      </c>
    </row>
    <row r="38" spans="1:4">
      <c r="A38" s="18" t="s">
        <v>404</v>
      </c>
      <c r="B38" s="18">
        <v>2200</v>
      </c>
      <c r="C38" s="18">
        <v>0.1</v>
      </c>
      <c r="D38" s="14" t="s">
        <v>746</v>
      </c>
    </row>
    <row r="39" spans="1:4">
      <c r="A39" s="18" t="s">
        <v>405</v>
      </c>
      <c r="B39" s="18">
        <v>2200</v>
      </c>
      <c r="C39" s="18">
        <v>0.01</v>
      </c>
      <c r="D39" s="14" t="s">
        <v>746</v>
      </c>
    </row>
    <row r="40" spans="1:4">
      <c r="A40" s="18" t="s">
        <v>306</v>
      </c>
      <c r="B40" s="18">
        <v>3100</v>
      </c>
      <c r="C40" s="18">
        <v>0.9</v>
      </c>
      <c r="D40" s="14" t="s">
        <v>746</v>
      </c>
    </row>
    <row r="41" spans="1:4">
      <c r="A41" s="18" t="s">
        <v>307</v>
      </c>
      <c r="B41" s="18">
        <v>3100</v>
      </c>
      <c r="C41" s="18">
        <v>7.9</v>
      </c>
      <c r="D41" s="14" t="s">
        <v>746</v>
      </c>
    </row>
    <row r="42" spans="1:4">
      <c r="A42" s="18" t="s">
        <v>308</v>
      </c>
      <c r="B42" s="18">
        <v>3100</v>
      </c>
      <c r="C42" s="18">
        <v>6.9</v>
      </c>
      <c r="D42" s="14" t="s">
        <v>746</v>
      </c>
    </row>
    <row r="43" spans="1:4">
      <c r="A43" s="18" t="s">
        <v>309</v>
      </c>
      <c r="B43" s="18">
        <v>3100</v>
      </c>
      <c r="C43" s="18">
        <v>0.06</v>
      </c>
      <c r="D43" s="14" t="s">
        <v>746</v>
      </c>
    </row>
    <row r="44" spans="1:4">
      <c r="A44" s="18" t="s">
        <v>310</v>
      </c>
      <c r="B44" s="18">
        <v>3100</v>
      </c>
      <c r="C44" s="18">
        <v>5.9</v>
      </c>
      <c r="D44" s="14" t="s">
        <v>746</v>
      </c>
    </row>
    <row r="45" spans="1:4">
      <c r="A45" s="18" t="s">
        <v>311</v>
      </c>
      <c r="B45" s="18">
        <v>3100</v>
      </c>
      <c r="C45" s="18">
        <v>0.5</v>
      </c>
      <c r="D45" s="14" t="s">
        <v>746</v>
      </c>
    </row>
    <row r="46" spans="1:4">
      <c r="A46" s="18" t="s">
        <v>415</v>
      </c>
      <c r="B46" s="18">
        <v>1980</v>
      </c>
      <c r="C46" s="18">
        <v>3.9</v>
      </c>
      <c r="D46" s="14" t="s">
        <v>746</v>
      </c>
    </row>
    <row r="47" spans="1:4">
      <c r="A47" s="18" t="s">
        <v>312</v>
      </c>
      <c r="B47" s="18">
        <v>3100</v>
      </c>
      <c r="C47" s="18">
        <v>4.9000000000000004</v>
      </c>
      <c r="D47" s="14" t="s">
        <v>746</v>
      </c>
    </row>
    <row r="48" spans="1:4">
      <c r="A48" s="18" t="s">
        <v>313</v>
      </c>
      <c r="B48" s="18">
        <v>3100</v>
      </c>
      <c r="C48" s="18">
        <v>3.9</v>
      </c>
      <c r="D48" s="14" t="s">
        <v>746</v>
      </c>
    </row>
    <row r="49" spans="1:4">
      <c r="A49" s="18" t="s">
        <v>314</v>
      </c>
      <c r="B49" s="18">
        <v>3100</v>
      </c>
      <c r="C49" s="18">
        <v>0.3</v>
      </c>
      <c r="D49" s="14" t="s">
        <v>746</v>
      </c>
    </row>
    <row r="50" spans="1:4">
      <c r="A50" s="18" t="s">
        <v>315</v>
      </c>
      <c r="B50" s="18">
        <v>3100</v>
      </c>
      <c r="C50" s="18">
        <v>2.9</v>
      </c>
      <c r="D50" s="14" t="s">
        <v>746</v>
      </c>
    </row>
    <row r="51" spans="1:4">
      <c r="A51" s="18" t="s">
        <v>316</v>
      </c>
      <c r="B51" s="18">
        <v>3100</v>
      </c>
      <c r="C51" s="18">
        <v>0.02</v>
      </c>
      <c r="D51" s="14" t="s">
        <v>746</v>
      </c>
    </row>
    <row r="52" spans="1:4">
      <c r="A52" s="18" t="s">
        <v>317</v>
      </c>
      <c r="B52" s="18">
        <v>3100</v>
      </c>
      <c r="C52" s="18">
        <v>1.9</v>
      </c>
      <c r="D52" s="14" t="s">
        <v>746</v>
      </c>
    </row>
    <row r="53" spans="1:4">
      <c r="A53" s="18" t="s">
        <v>318</v>
      </c>
      <c r="B53" s="18">
        <v>3100</v>
      </c>
      <c r="C53" s="18">
        <v>0.1</v>
      </c>
      <c r="D53" s="14" t="s">
        <v>746</v>
      </c>
    </row>
    <row r="54" spans="1:4">
      <c r="A54" s="18" t="s">
        <v>319</v>
      </c>
      <c r="B54" s="18">
        <v>3100</v>
      </c>
      <c r="C54" s="18">
        <v>0.01</v>
      </c>
      <c r="D54" s="14" t="s">
        <v>746</v>
      </c>
    </row>
    <row r="55" spans="1:4">
      <c r="A55" s="18" t="s">
        <v>461</v>
      </c>
      <c r="B55" s="18">
        <v>1500</v>
      </c>
      <c r="C55" s="18">
        <v>0.9</v>
      </c>
      <c r="D55" s="14" t="s">
        <v>746</v>
      </c>
    </row>
    <row r="56" spans="1:4">
      <c r="A56" s="18" t="s">
        <v>462</v>
      </c>
      <c r="B56" s="18">
        <v>1500</v>
      </c>
      <c r="C56" s="18">
        <v>0.06</v>
      </c>
      <c r="D56" s="14" t="s">
        <v>746</v>
      </c>
    </row>
    <row r="57" spans="1:4">
      <c r="A57" s="18" t="s">
        <v>416</v>
      </c>
      <c r="B57" s="18">
        <v>1980</v>
      </c>
      <c r="C57" s="18">
        <v>0.3</v>
      </c>
      <c r="D57" s="14" t="s">
        <v>746</v>
      </c>
    </row>
    <row r="58" spans="1:4">
      <c r="A58" s="18" t="s">
        <v>463</v>
      </c>
      <c r="B58" s="18">
        <v>1500</v>
      </c>
      <c r="C58" s="18">
        <v>5.9</v>
      </c>
      <c r="D58" s="14" t="s">
        <v>746</v>
      </c>
    </row>
    <row r="59" spans="1:4">
      <c r="A59" s="18" t="s">
        <v>464</v>
      </c>
      <c r="B59" s="18">
        <v>1500</v>
      </c>
      <c r="C59" s="18">
        <v>0.5</v>
      </c>
      <c r="D59" s="14" t="s">
        <v>746</v>
      </c>
    </row>
    <row r="60" spans="1:4">
      <c r="A60" s="18" t="s">
        <v>465</v>
      </c>
      <c r="B60" s="18">
        <v>1500</v>
      </c>
      <c r="C60" s="18">
        <v>4.9000000000000004</v>
      </c>
      <c r="D60" s="14" t="s">
        <v>746</v>
      </c>
    </row>
    <row r="61" spans="1:4">
      <c r="A61" s="18" t="s">
        <v>466</v>
      </c>
      <c r="B61" s="18">
        <v>1500</v>
      </c>
      <c r="C61" s="18">
        <v>3.9</v>
      </c>
      <c r="D61" s="14" t="s">
        <v>746</v>
      </c>
    </row>
    <row r="62" spans="1:4">
      <c r="A62" s="18" t="s">
        <v>467</v>
      </c>
      <c r="B62" s="18">
        <v>1500</v>
      </c>
      <c r="C62" s="18">
        <v>0.3</v>
      </c>
      <c r="D62" s="14" t="s">
        <v>746</v>
      </c>
    </row>
    <row r="63" spans="1:4">
      <c r="A63" s="18" t="s">
        <v>468</v>
      </c>
      <c r="B63" s="18">
        <v>1500</v>
      </c>
      <c r="C63" s="18">
        <v>2.9</v>
      </c>
      <c r="D63" s="14" t="s">
        <v>746</v>
      </c>
    </row>
    <row r="64" spans="1:4">
      <c r="A64" s="18" t="s">
        <v>469</v>
      </c>
      <c r="B64" s="18">
        <v>1500</v>
      </c>
      <c r="C64" s="18">
        <v>0.02</v>
      </c>
      <c r="D64" s="14" t="s">
        <v>746</v>
      </c>
    </row>
    <row r="65" spans="1:4">
      <c r="A65" s="18" t="s">
        <v>470</v>
      </c>
      <c r="B65" s="18">
        <v>1500</v>
      </c>
      <c r="C65" s="18">
        <v>1.9</v>
      </c>
      <c r="D65" s="14" t="s">
        <v>746</v>
      </c>
    </row>
    <row r="66" spans="1:4">
      <c r="A66" s="18" t="s">
        <v>471</v>
      </c>
      <c r="B66" s="18">
        <v>1500</v>
      </c>
      <c r="C66" s="18">
        <v>0.1</v>
      </c>
      <c r="D66" s="14" t="s">
        <v>746</v>
      </c>
    </row>
    <row r="67" spans="1:4">
      <c r="A67" s="18" t="s">
        <v>472</v>
      </c>
      <c r="B67" s="18">
        <v>1500</v>
      </c>
      <c r="C67" s="18">
        <v>0.01</v>
      </c>
      <c r="D67" s="14" t="s">
        <v>746</v>
      </c>
    </row>
    <row r="68" spans="1:4">
      <c r="A68" s="18" t="s">
        <v>417</v>
      </c>
      <c r="B68" s="18">
        <v>1980</v>
      </c>
      <c r="C68" s="18">
        <v>2.9</v>
      </c>
      <c r="D68" s="14" t="s">
        <v>746</v>
      </c>
    </row>
    <row r="69" spans="1:4">
      <c r="A69" s="18" t="s">
        <v>515</v>
      </c>
      <c r="B69" s="18">
        <v>1260</v>
      </c>
      <c r="C69" s="18">
        <v>0.9</v>
      </c>
      <c r="D69" s="14" t="s">
        <v>746</v>
      </c>
    </row>
    <row r="70" spans="1:4">
      <c r="A70" s="18" t="s">
        <v>516</v>
      </c>
      <c r="B70" s="18">
        <v>1260</v>
      </c>
      <c r="C70" s="18">
        <v>6.9</v>
      </c>
      <c r="D70" s="14" t="s">
        <v>746</v>
      </c>
    </row>
    <row r="71" spans="1:4">
      <c r="A71" s="18" t="s">
        <v>517</v>
      </c>
      <c r="B71" s="18">
        <v>1260</v>
      </c>
      <c r="C71" s="18">
        <v>0.06</v>
      </c>
      <c r="D71" s="14" t="s">
        <v>746</v>
      </c>
    </row>
    <row r="72" spans="1:4">
      <c r="A72" s="18" t="s">
        <v>518</v>
      </c>
      <c r="B72" s="18">
        <v>1260</v>
      </c>
      <c r="C72" s="18">
        <v>5.9</v>
      </c>
      <c r="D72" s="14" t="s">
        <v>746</v>
      </c>
    </row>
    <row r="73" spans="1:4">
      <c r="A73" s="18" t="s">
        <v>519</v>
      </c>
      <c r="B73" s="18">
        <v>1260</v>
      </c>
      <c r="C73" s="18">
        <v>0.5</v>
      </c>
      <c r="D73" s="14" t="s">
        <v>746</v>
      </c>
    </row>
    <row r="74" spans="1:4">
      <c r="A74" s="18" t="s">
        <v>520</v>
      </c>
      <c r="B74" s="18">
        <v>1260</v>
      </c>
      <c r="C74" s="18">
        <v>4.9000000000000004</v>
      </c>
      <c r="D74" s="14" t="s">
        <v>746</v>
      </c>
    </row>
    <row r="75" spans="1:4">
      <c r="A75" s="18" t="s">
        <v>521</v>
      </c>
      <c r="B75" s="18">
        <v>1260</v>
      </c>
      <c r="C75" s="18">
        <v>3.9</v>
      </c>
      <c r="D75" s="14" t="s">
        <v>746</v>
      </c>
    </row>
    <row r="76" spans="1:4">
      <c r="A76" s="18" t="s">
        <v>522</v>
      </c>
      <c r="B76" s="18">
        <v>1260</v>
      </c>
      <c r="C76" s="18">
        <v>0.3</v>
      </c>
      <c r="D76" s="14" t="s">
        <v>746</v>
      </c>
    </row>
    <row r="77" spans="1:4">
      <c r="A77" s="18" t="s">
        <v>523</v>
      </c>
      <c r="B77" s="18">
        <v>1260</v>
      </c>
      <c r="C77" s="18">
        <v>2.9</v>
      </c>
      <c r="D77" s="14" t="s">
        <v>746</v>
      </c>
    </row>
    <row r="78" spans="1:4">
      <c r="A78" s="18" t="s">
        <v>524</v>
      </c>
      <c r="B78" s="18">
        <v>1260</v>
      </c>
      <c r="C78" s="18">
        <v>0.02</v>
      </c>
      <c r="D78" s="14" t="s">
        <v>746</v>
      </c>
    </row>
    <row r="79" spans="1:4">
      <c r="A79" s="18" t="s">
        <v>418</v>
      </c>
      <c r="B79" s="18">
        <v>1980</v>
      </c>
      <c r="C79" s="18">
        <v>0.02</v>
      </c>
      <c r="D79" s="14" t="s">
        <v>746</v>
      </c>
    </row>
    <row r="80" spans="1:4">
      <c r="A80" s="18" t="s">
        <v>525</v>
      </c>
      <c r="B80" s="18">
        <v>1260</v>
      </c>
      <c r="C80" s="18">
        <v>1.9</v>
      </c>
      <c r="D80" s="14" t="s">
        <v>746</v>
      </c>
    </row>
    <row r="81" spans="1:4">
      <c r="A81" s="18" t="s">
        <v>526</v>
      </c>
      <c r="B81" s="18">
        <v>1260</v>
      </c>
      <c r="C81" s="18">
        <v>0.1</v>
      </c>
      <c r="D81" s="14" t="s">
        <v>746</v>
      </c>
    </row>
    <row r="82" spans="1:4">
      <c r="A82" s="18" t="s">
        <v>527</v>
      </c>
      <c r="B82" s="18">
        <v>1260</v>
      </c>
      <c r="C82" s="18">
        <v>0.01</v>
      </c>
      <c r="D82" s="14" t="s">
        <v>746</v>
      </c>
    </row>
    <row r="83" spans="1:4">
      <c r="A83" s="18" t="s">
        <v>528</v>
      </c>
      <c r="B83" s="18">
        <v>1250</v>
      </c>
      <c r="C83" s="18">
        <v>0.9</v>
      </c>
      <c r="D83" s="14" t="s">
        <v>746</v>
      </c>
    </row>
    <row r="84" spans="1:4">
      <c r="A84" s="18" t="s">
        <v>529</v>
      </c>
      <c r="B84" s="18">
        <v>1250</v>
      </c>
      <c r="C84" s="18">
        <v>6.9</v>
      </c>
      <c r="D84" s="14" t="s">
        <v>746</v>
      </c>
    </row>
    <row r="85" spans="1:4">
      <c r="A85" s="18" t="s">
        <v>530</v>
      </c>
      <c r="B85" s="18">
        <v>1250</v>
      </c>
      <c r="C85" s="18">
        <v>0.06</v>
      </c>
      <c r="D85" s="14" t="s">
        <v>746</v>
      </c>
    </row>
    <row r="86" spans="1:4">
      <c r="A86" s="18" t="s">
        <v>531</v>
      </c>
      <c r="B86" s="18">
        <v>1250</v>
      </c>
      <c r="C86" s="18">
        <v>5.9</v>
      </c>
      <c r="D86" s="14" t="s">
        <v>746</v>
      </c>
    </row>
    <row r="87" spans="1:4">
      <c r="A87" s="18" t="s">
        <v>532</v>
      </c>
      <c r="B87" s="18">
        <v>1250</v>
      </c>
      <c r="C87" s="18">
        <v>0.5</v>
      </c>
      <c r="D87" s="14" t="s">
        <v>746</v>
      </c>
    </row>
    <row r="88" spans="1:4">
      <c r="A88" s="18" t="s">
        <v>533</v>
      </c>
      <c r="B88" s="18">
        <v>1250</v>
      </c>
      <c r="C88" s="18">
        <v>4.9000000000000004</v>
      </c>
      <c r="D88" s="14" t="s">
        <v>746</v>
      </c>
    </row>
    <row r="89" spans="1:4">
      <c r="A89" s="18" t="s">
        <v>534</v>
      </c>
      <c r="B89" s="18">
        <v>1250</v>
      </c>
      <c r="C89" s="18">
        <v>3.9</v>
      </c>
      <c r="D89" s="14" t="s">
        <v>746</v>
      </c>
    </row>
    <row r="90" spans="1:4">
      <c r="A90" s="18" t="s">
        <v>419</v>
      </c>
      <c r="B90" s="18">
        <v>1980</v>
      </c>
      <c r="C90" s="18">
        <v>1.9</v>
      </c>
      <c r="D90" s="14" t="s">
        <v>746</v>
      </c>
    </row>
    <row r="91" spans="1:4">
      <c r="A91" s="18" t="s">
        <v>535</v>
      </c>
      <c r="B91" s="18">
        <v>1250</v>
      </c>
      <c r="C91" s="18">
        <v>0.3</v>
      </c>
      <c r="D91" s="14" t="s">
        <v>746</v>
      </c>
    </row>
    <row r="92" spans="1:4">
      <c r="A92" s="18" t="s">
        <v>536</v>
      </c>
      <c r="B92" s="18">
        <v>1250</v>
      </c>
      <c r="C92" s="18">
        <v>2.9</v>
      </c>
      <c r="D92" s="14" t="s">
        <v>746</v>
      </c>
    </row>
    <row r="93" spans="1:4">
      <c r="A93" s="18" t="s">
        <v>537</v>
      </c>
      <c r="B93" s="18">
        <v>1250</v>
      </c>
      <c r="C93" s="18">
        <v>0.02</v>
      </c>
      <c r="D93" s="14" t="s">
        <v>746</v>
      </c>
    </row>
    <row r="94" spans="1:4">
      <c r="A94" s="18" t="s">
        <v>538</v>
      </c>
      <c r="B94" s="18">
        <v>1250</v>
      </c>
      <c r="C94" s="18">
        <v>1.9</v>
      </c>
      <c r="D94" s="14" t="s">
        <v>746</v>
      </c>
    </row>
    <row r="95" spans="1:4">
      <c r="A95" s="18" t="s">
        <v>539</v>
      </c>
      <c r="B95" s="18">
        <v>1250</v>
      </c>
      <c r="C95" s="18">
        <v>0.1</v>
      </c>
      <c r="D95" s="14" t="s">
        <v>746</v>
      </c>
    </row>
    <row r="96" spans="1:4">
      <c r="A96" s="18" t="s">
        <v>540</v>
      </c>
      <c r="B96" s="18">
        <v>1250</v>
      </c>
      <c r="C96" s="18">
        <v>0.01</v>
      </c>
      <c r="D96" s="14" t="s">
        <v>746</v>
      </c>
    </row>
    <row r="97" spans="1:4">
      <c r="A97" s="18" t="s">
        <v>262</v>
      </c>
      <c r="B97" s="18">
        <v>3530</v>
      </c>
      <c r="C97" s="18">
        <v>0.9</v>
      </c>
      <c r="D97" s="14" t="s">
        <v>746</v>
      </c>
    </row>
    <row r="98" spans="1:4">
      <c r="A98" s="18" t="s">
        <v>263</v>
      </c>
      <c r="B98" s="18">
        <v>3530</v>
      </c>
      <c r="C98" s="18">
        <v>7.9</v>
      </c>
      <c r="D98" s="14" t="s">
        <v>746</v>
      </c>
    </row>
    <row r="99" spans="1:4">
      <c r="A99" s="18" t="s">
        <v>264</v>
      </c>
      <c r="B99" s="18">
        <v>3530</v>
      </c>
      <c r="C99" s="18">
        <v>6.9</v>
      </c>
      <c r="D99" s="14" t="s">
        <v>746</v>
      </c>
    </row>
    <row r="100" spans="1:4">
      <c r="A100" s="18" t="s">
        <v>265</v>
      </c>
      <c r="B100" s="18">
        <v>3530</v>
      </c>
      <c r="C100" s="18">
        <v>0.06</v>
      </c>
      <c r="D100" s="14" t="s">
        <v>746</v>
      </c>
    </row>
    <row r="101" spans="1:4">
      <c r="A101" s="18" t="s">
        <v>420</v>
      </c>
      <c r="B101" s="18">
        <v>1980</v>
      </c>
      <c r="C101" s="18">
        <v>0.9</v>
      </c>
      <c r="D101" s="14" t="s">
        <v>746</v>
      </c>
    </row>
    <row r="102" spans="1:4">
      <c r="A102" s="18" t="s">
        <v>266</v>
      </c>
      <c r="B102" s="18">
        <v>3530</v>
      </c>
      <c r="C102" s="18">
        <v>5.9</v>
      </c>
      <c r="D102" s="14" t="s">
        <v>746</v>
      </c>
    </row>
    <row r="103" spans="1:4">
      <c r="A103" s="18" t="s">
        <v>267</v>
      </c>
      <c r="B103" s="18">
        <v>3530</v>
      </c>
      <c r="C103" s="18">
        <v>0.5</v>
      </c>
      <c r="D103" s="14" t="s">
        <v>746</v>
      </c>
    </row>
    <row r="104" spans="1:4">
      <c r="A104" s="18" t="s">
        <v>268</v>
      </c>
      <c r="B104" s="18">
        <v>3530</v>
      </c>
      <c r="C104" s="18">
        <v>4.9000000000000004</v>
      </c>
      <c r="D104" s="14" t="s">
        <v>746</v>
      </c>
    </row>
    <row r="105" spans="1:4">
      <c r="A105" s="18" t="s">
        <v>269</v>
      </c>
      <c r="B105" s="18">
        <v>3530</v>
      </c>
      <c r="C105" s="18">
        <v>3.9</v>
      </c>
      <c r="D105" s="14" t="s">
        <v>746</v>
      </c>
    </row>
    <row r="106" spans="1:4">
      <c r="A106" s="18" t="s">
        <v>270</v>
      </c>
      <c r="B106" s="18">
        <v>3530</v>
      </c>
      <c r="C106" s="18">
        <v>0.3</v>
      </c>
      <c r="D106" s="14" t="s">
        <v>746</v>
      </c>
    </row>
    <row r="107" spans="1:4">
      <c r="A107" s="18" t="s">
        <v>271</v>
      </c>
      <c r="B107" s="18">
        <v>3530</v>
      </c>
      <c r="C107" s="18">
        <v>2.9</v>
      </c>
      <c r="D107" s="14" t="s">
        <v>746</v>
      </c>
    </row>
    <row r="108" spans="1:4">
      <c r="A108" s="18" t="s">
        <v>272</v>
      </c>
      <c r="B108" s="18">
        <v>3530</v>
      </c>
      <c r="C108" s="18">
        <v>0.02</v>
      </c>
      <c r="D108" s="14" t="s">
        <v>746</v>
      </c>
    </row>
    <row r="109" spans="1:4">
      <c r="A109" s="18" t="s">
        <v>273</v>
      </c>
      <c r="B109" s="18">
        <v>3530</v>
      </c>
      <c r="C109" s="18">
        <v>1.9</v>
      </c>
      <c r="D109" s="14" t="s">
        <v>746</v>
      </c>
    </row>
    <row r="110" spans="1:4">
      <c r="A110" s="18" t="s">
        <v>274</v>
      </c>
      <c r="B110" s="18">
        <v>3530</v>
      </c>
      <c r="C110" s="18">
        <v>0.1</v>
      </c>
      <c r="D110" s="14" t="s">
        <v>746</v>
      </c>
    </row>
    <row r="111" spans="1:4">
      <c r="A111" s="18" t="s">
        <v>275</v>
      </c>
      <c r="B111" s="18">
        <v>3530</v>
      </c>
      <c r="C111" s="18">
        <v>0.01</v>
      </c>
      <c r="D111" s="14" t="s">
        <v>746</v>
      </c>
    </row>
    <row r="112" spans="1:4">
      <c r="A112" s="18" t="s">
        <v>421</v>
      </c>
      <c r="B112" s="18">
        <v>1980</v>
      </c>
      <c r="C112" s="18">
        <v>7.9</v>
      </c>
      <c r="D112" s="14" t="s">
        <v>746</v>
      </c>
    </row>
    <row r="113" spans="1:4">
      <c r="A113" s="18" t="s">
        <v>276</v>
      </c>
      <c r="B113" s="18">
        <v>3500</v>
      </c>
      <c r="C113" s="18">
        <v>0.9</v>
      </c>
      <c r="D113" s="14" t="s">
        <v>746</v>
      </c>
    </row>
    <row r="114" spans="1:4">
      <c r="A114" s="18" t="s">
        <v>277</v>
      </c>
      <c r="B114" s="18">
        <v>3500</v>
      </c>
      <c r="C114" s="18">
        <v>6.9</v>
      </c>
      <c r="D114" s="14" t="s">
        <v>746</v>
      </c>
    </row>
    <row r="115" spans="1:4">
      <c r="A115" s="18" t="s">
        <v>278</v>
      </c>
      <c r="B115" s="18">
        <v>3500</v>
      </c>
      <c r="C115" s="18">
        <v>0.06</v>
      </c>
      <c r="D115" s="14" t="s">
        <v>746</v>
      </c>
    </row>
    <row r="116" spans="1:4">
      <c r="A116" s="18" t="s">
        <v>279</v>
      </c>
      <c r="B116" s="18">
        <v>3500</v>
      </c>
      <c r="C116" s="18">
        <v>5.9</v>
      </c>
      <c r="D116" s="14" t="s">
        <v>746</v>
      </c>
    </row>
    <row r="117" spans="1:4">
      <c r="A117" s="18" t="s">
        <v>280</v>
      </c>
      <c r="B117" s="18">
        <v>3500</v>
      </c>
      <c r="C117" s="18">
        <v>0.5</v>
      </c>
      <c r="D117" s="14" t="s">
        <v>746</v>
      </c>
    </row>
    <row r="118" spans="1:4">
      <c r="A118" s="18" t="s">
        <v>281</v>
      </c>
      <c r="B118" s="18">
        <v>3500</v>
      </c>
      <c r="C118" s="18">
        <v>4.9000000000000004</v>
      </c>
      <c r="D118" s="14" t="s">
        <v>746</v>
      </c>
    </row>
    <row r="119" spans="1:4">
      <c r="A119" s="18" t="s">
        <v>282</v>
      </c>
      <c r="B119" s="18">
        <v>3500</v>
      </c>
      <c r="C119" s="18">
        <v>3.9</v>
      </c>
      <c r="D119" s="14" t="s">
        <v>746</v>
      </c>
    </row>
    <row r="120" spans="1:4">
      <c r="A120" s="18" t="s">
        <v>283</v>
      </c>
      <c r="B120" s="18">
        <v>3500</v>
      </c>
      <c r="C120" s="18">
        <v>0.3</v>
      </c>
      <c r="D120" s="14" t="s">
        <v>746</v>
      </c>
    </row>
    <row r="121" spans="1:4">
      <c r="A121" s="18" t="s">
        <v>284</v>
      </c>
      <c r="B121" s="18">
        <v>3500</v>
      </c>
      <c r="C121" s="18">
        <v>2.9</v>
      </c>
      <c r="D121" s="14" t="s">
        <v>746</v>
      </c>
    </row>
    <row r="122" spans="1:4">
      <c r="A122" s="18" t="s">
        <v>285</v>
      </c>
      <c r="B122" s="18">
        <v>3500</v>
      </c>
      <c r="C122" s="18">
        <v>0.02</v>
      </c>
      <c r="D122" s="14" t="s">
        <v>746</v>
      </c>
    </row>
    <row r="123" spans="1:4">
      <c r="A123" s="18" t="s">
        <v>422</v>
      </c>
      <c r="B123" s="18">
        <v>1980</v>
      </c>
      <c r="C123" s="18">
        <v>6.9</v>
      </c>
      <c r="D123" s="14" t="s">
        <v>746</v>
      </c>
    </row>
    <row r="124" spans="1:4">
      <c r="A124" s="18" t="s">
        <v>286</v>
      </c>
      <c r="B124" s="18">
        <v>3500</v>
      </c>
      <c r="C124" s="18">
        <v>1.9</v>
      </c>
      <c r="D124" s="14" t="s">
        <v>746</v>
      </c>
    </row>
    <row r="125" spans="1:4">
      <c r="A125" s="18" t="s">
        <v>287</v>
      </c>
      <c r="B125" s="18">
        <v>3500</v>
      </c>
      <c r="C125" s="18">
        <v>0.1</v>
      </c>
      <c r="D125" s="14" t="s">
        <v>746</v>
      </c>
    </row>
    <row r="126" spans="1:4">
      <c r="A126" s="18" t="s">
        <v>288</v>
      </c>
      <c r="B126" s="18">
        <v>3500</v>
      </c>
      <c r="C126" s="18">
        <v>0.01</v>
      </c>
      <c r="D126" s="14" t="s">
        <v>746</v>
      </c>
    </row>
    <row r="127" spans="1:4">
      <c r="A127" s="18" t="s">
        <v>371</v>
      </c>
      <c r="B127" s="18">
        <v>2300</v>
      </c>
      <c r="C127" s="18">
        <v>0.9</v>
      </c>
      <c r="D127" s="14" t="s">
        <v>746</v>
      </c>
    </row>
    <row r="128" spans="1:4">
      <c r="A128" s="18" t="s">
        <v>372</v>
      </c>
      <c r="B128" s="18">
        <v>2300</v>
      </c>
      <c r="C128" s="18">
        <v>7.9</v>
      </c>
      <c r="D128" s="14" t="s">
        <v>746</v>
      </c>
    </row>
    <row r="129" spans="1:4">
      <c r="A129" s="18" t="s">
        <v>373</v>
      </c>
      <c r="B129" s="18">
        <v>2300</v>
      </c>
      <c r="C129" s="18">
        <v>6.9</v>
      </c>
      <c r="D129" s="14" t="s">
        <v>746</v>
      </c>
    </row>
    <row r="130" spans="1:4">
      <c r="A130" s="18" t="s">
        <v>374</v>
      </c>
      <c r="B130" s="18">
        <v>2300</v>
      </c>
      <c r="C130" s="18">
        <v>0.06</v>
      </c>
      <c r="D130" s="14" t="s">
        <v>746</v>
      </c>
    </row>
    <row r="131" spans="1:4">
      <c r="A131" s="18" t="s">
        <v>375</v>
      </c>
      <c r="B131" s="18">
        <v>2300</v>
      </c>
      <c r="C131" s="18">
        <v>5.9</v>
      </c>
      <c r="D131" s="14" t="s">
        <v>746</v>
      </c>
    </row>
    <row r="132" spans="1:4">
      <c r="A132" s="18" t="s">
        <v>376</v>
      </c>
      <c r="B132" s="18">
        <v>2300</v>
      </c>
      <c r="C132" s="18">
        <v>0.5</v>
      </c>
      <c r="D132" s="14" t="s">
        <v>746</v>
      </c>
    </row>
    <row r="133" spans="1:4">
      <c r="A133" s="18" t="s">
        <v>377</v>
      </c>
      <c r="B133" s="18">
        <v>2300</v>
      </c>
      <c r="C133" s="18">
        <v>4.9000000000000004</v>
      </c>
      <c r="D133" s="14" t="s">
        <v>746</v>
      </c>
    </row>
    <row r="134" spans="1:4">
      <c r="A134" s="18" t="s">
        <v>423</v>
      </c>
      <c r="B134" s="18">
        <v>1980</v>
      </c>
      <c r="C134" s="18">
        <v>0.06</v>
      </c>
      <c r="D134" s="14" t="s">
        <v>746</v>
      </c>
    </row>
    <row r="135" spans="1:4">
      <c r="A135" s="18" t="s">
        <v>424</v>
      </c>
      <c r="B135" s="18">
        <v>1980</v>
      </c>
      <c r="C135" s="18">
        <v>0.1</v>
      </c>
      <c r="D135" s="14" t="s">
        <v>746</v>
      </c>
    </row>
    <row r="136" spans="1:4">
      <c r="A136" s="18" t="s">
        <v>425</v>
      </c>
      <c r="B136" s="18">
        <v>1980</v>
      </c>
      <c r="C136" s="18">
        <v>0.01</v>
      </c>
      <c r="D136" s="14" t="s">
        <v>746</v>
      </c>
    </row>
    <row r="137" spans="1:4">
      <c r="A137" t="s">
        <v>680</v>
      </c>
      <c r="B137">
        <v>85</v>
      </c>
      <c r="C137">
        <v>3.15</v>
      </c>
      <c r="D137" s="14" t="s">
        <v>748</v>
      </c>
    </row>
    <row r="138" spans="1:4">
      <c r="A138" t="s">
        <v>681</v>
      </c>
      <c r="B138">
        <v>85</v>
      </c>
      <c r="C138">
        <v>3.45</v>
      </c>
      <c r="D138" s="14" t="s">
        <v>748</v>
      </c>
    </row>
    <row r="139" spans="1:4">
      <c r="A139" t="s">
        <v>682</v>
      </c>
      <c r="B139">
        <v>85</v>
      </c>
      <c r="C139">
        <v>5.45</v>
      </c>
      <c r="D139" s="14" t="s">
        <v>748</v>
      </c>
    </row>
    <row r="140" spans="1:4">
      <c r="A140" t="s">
        <v>683</v>
      </c>
      <c r="B140">
        <v>85</v>
      </c>
      <c r="C140">
        <v>5.75</v>
      </c>
      <c r="D140" s="14" t="s">
        <v>748</v>
      </c>
    </row>
    <row r="141" spans="1:4">
      <c r="A141" t="s">
        <v>684</v>
      </c>
      <c r="B141">
        <v>85</v>
      </c>
      <c r="C141">
        <v>4.8499999999999996</v>
      </c>
      <c r="D141" s="14" t="s">
        <v>748</v>
      </c>
    </row>
    <row r="142" spans="1:4">
      <c r="A142" t="s">
        <v>685</v>
      </c>
      <c r="B142">
        <v>85</v>
      </c>
      <c r="C142">
        <v>5.15</v>
      </c>
      <c r="D142" s="14" t="s">
        <v>748</v>
      </c>
    </row>
    <row r="143" spans="1:4">
      <c r="A143" t="s">
        <v>686</v>
      </c>
      <c r="B143">
        <v>85</v>
      </c>
      <c r="C143">
        <v>4.25</v>
      </c>
      <c r="D143" s="14" t="s">
        <v>748</v>
      </c>
    </row>
    <row r="144" spans="1:4">
      <c r="A144" t="s">
        <v>687</v>
      </c>
      <c r="B144">
        <v>85</v>
      </c>
      <c r="C144">
        <v>4.55</v>
      </c>
      <c r="D144" s="14" t="s">
        <v>748</v>
      </c>
    </row>
    <row r="145" spans="1:4">
      <c r="A145" t="s">
        <v>688</v>
      </c>
      <c r="B145">
        <v>85</v>
      </c>
      <c r="C145">
        <v>3.75</v>
      </c>
      <c r="D145" s="14" t="s">
        <v>748</v>
      </c>
    </row>
    <row r="146" spans="1:4">
      <c r="A146" t="s">
        <v>689</v>
      </c>
      <c r="B146">
        <v>85</v>
      </c>
      <c r="C146">
        <v>4</v>
      </c>
      <c r="D146" s="14" t="s">
        <v>748</v>
      </c>
    </row>
    <row r="147" spans="1:4">
      <c r="A147" t="s">
        <v>690</v>
      </c>
      <c r="B147">
        <v>85</v>
      </c>
      <c r="C147">
        <v>1.85</v>
      </c>
      <c r="D147" s="14" t="s">
        <v>748</v>
      </c>
    </row>
    <row r="148" spans="1:4">
      <c r="A148" t="s">
        <v>691</v>
      </c>
      <c r="B148">
        <v>85</v>
      </c>
      <c r="C148">
        <v>2.15</v>
      </c>
      <c r="D148" s="14" t="s">
        <v>748</v>
      </c>
    </row>
    <row r="149" spans="1:4">
      <c r="A149" t="s">
        <v>692</v>
      </c>
      <c r="B149">
        <v>85</v>
      </c>
      <c r="C149">
        <v>2.4500000000000002</v>
      </c>
      <c r="D149" s="14" t="s">
        <v>748</v>
      </c>
    </row>
    <row r="150" spans="1:4">
      <c r="A150" t="s">
        <v>693</v>
      </c>
      <c r="B150">
        <v>85</v>
      </c>
      <c r="C150">
        <v>2.75</v>
      </c>
      <c r="D150" s="14" t="s">
        <v>748</v>
      </c>
    </row>
    <row r="151" spans="1:4">
      <c r="A151" t="s">
        <v>694</v>
      </c>
      <c r="B151">
        <v>85</v>
      </c>
      <c r="C151">
        <v>0.65</v>
      </c>
      <c r="D151" s="14" t="s">
        <v>748</v>
      </c>
    </row>
    <row r="152" spans="1:4">
      <c r="A152" t="s">
        <v>695</v>
      </c>
      <c r="B152">
        <v>85</v>
      </c>
      <c r="C152">
        <v>0.95</v>
      </c>
      <c r="D152" s="14" t="s">
        <v>748</v>
      </c>
    </row>
    <row r="153" spans="1:4">
      <c r="A153" t="s">
        <v>696</v>
      </c>
      <c r="B153">
        <v>85</v>
      </c>
      <c r="C153">
        <v>1.25</v>
      </c>
      <c r="D153" s="14" t="s">
        <v>748</v>
      </c>
    </row>
    <row r="154" spans="1:4">
      <c r="A154" t="s">
        <v>697</v>
      </c>
      <c r="B154">
        <v>85</v>
      </c>
      <c r="C154">
        <v>1.55</v>
      </c>
      <c r="D154" s="14" t="s">
        <v>748</v>
      </c>
    </row>
    <row r="155" spans="1:4">
      <c r="A155" t="s">
        <v>698</v>
      </c>
      <c r="B155">
        <v>85</v>
      </c>
      <c r="C155">
        <v>7.0000000000000007E-2</v>
      </c>
      <c r="D155" s="14" t="s">
        <v>748</v>
      </c>
    </row>
    <row r="156" spans="1:4">
      <c r="A156" t="s">
        <v>699</v>
      </c>
      <c r="B156">
        <v>85</v>
      </c>
      <c r="C156">
        <v>0.35</v>
      </c>
      <c r="D156" s="14" t="s">
        <v>748</v>
      </c>
    </row>
    <row r="157" spans="1:4">
      <c r="A157" t="s">
        <v>635</v>
      </c>
      <c r="B157">
        <v>360</v>
      </c>
      <c r="C157">
        <v>0.01</v>
      </c>
      <c r="D157" s="14" t="s">
        <v>747</v>
      </c>
    </row>
    <row r="158" spans="1:4">
      <c r="A158" t="s">
        <v>659</v>
      </c>
      <c r="B158">
        <v>140</v>
      </c>
      <c r="C158">
        <v>0.01</v>
      </c>
      <c r="D158" s="14" t="s">
        <v>747</v>
      </c>
    </row>
    <row r="159" spans="1:4">
      <c r="A159" t="s">
        <v>700</v>
      </c>
      <c r="B159">
        <v>80</v>
      </c>
      <c r="C159">
        <v>0.01</v>
      </c>
      <c r="D159" s="14" t="s">
        <v>747</v>
      </c>
    </row>
    <row r="160" spans="1:4">
      <c r="A160" t="s">
        <v>717</v>
      </c>
      <c r="B160">
        <v>45</v>
      </c>
      <c r="C160">
        <v>0.01</v>
      </c>
      <c r="D160" s="14" t="s">
        <v>747</v>
      </c>
    </row>
    <row r="161" spans="1:4">
      <c r="A161" t="s">
        <v>586</v>
      </c>
      <c r="B161">
        <v>800</v>
      </c>
      <c r="C161">
        <v>0.01</v>
      </c>
      <c r="D161" s="14" t="s">
        <v>747</v>
      </c>
    </row>
    <row r="162" spans="1:4">
      <c r="A162" t="s">
        <v>436</v>
      </c>
      <c r="B162">
        <v>1900</v>
      </c>
      <c r="C162">
        <v>0.01</v>
      </c>
      <c r="D162" s="14" t="s">
        <v>747</v>
      </c>
    </row>
    <row r="163" spans="1:4">
      <c r="A163" t="s">
        <v>447</v>
      </c>
      <c r="B163">
        <v>1800</v>
      </c>
      <c r="C163">
        <v>0.01</v>
      </c>
      <c r="D163" s="14" t="s">
        <v>747</v>
      </c>
    </row>
    <row r="164" spans="1:4">
      <c r="A164" t="s">
        <v>455</v>
      </c>
      <c r="B164">
        <v>1700</v>
      </c>
      <c r="C164">
        <v>0.01</v>
      </c>
      <c r="D164" s="14" t="s">
        <v>747</v>
      </c>
    </row>
    <row r="165" spans="1:4">
      <c r="A165" t="s">
        <v>478</v>
      </c>
      <c r="B165">
        <v>1450</v>
      </c>
      <c r="C165">
        <v>0.01</v>
      </c>
      <c r="D165" s="14" t="s">
        <v>747</v>
      </c>
    </row>
    <row r="166" spans="1:4">
      <c r="A166" t="s">
        <v>554</v>
      </c>
      <c r="B166">
        <v>1150</v>
      </c>
      <c r="C166">
        <v>0.01</v>
      </c>
      <c r="D166" s="14" t="s">
        <v>747</v>
      </c>
    </row>
    <row r="167" spans="1:4">
      <c r="A167" t="s">
        <v>587</v>
      </c>
      <c r="B167">
        <v>800</v>
      </c>
      <c r="C167">
        <v>0.01</v>
      </c>
      <c r="D167" s="14" t="s">
        <v>747</v>
      </c>
    </row>
    <row r="168" spans="1:4">
      <c r="A168" t="s">
        <v>636</v>
      </c>
      <c r="B168">
        <v>360</v>
      </c>
      <c r="C168">
        <v>0.01</v>
      </c>
      <c r="D168" s="14" t="s">
        <v>747</v>
      </c>
    </row>
    <row r="169" spans="1:4">
      <c r="A169" t="s">
        <v>665</v>
      </c>
      <c r="B169">
        <v>120</v>
      </c>
      <c r="C169">
        <v>0.01</v>
      </c>
      <c r="D169" s="14" t="s">
        <v>747</v>
      </c>
    </row>
    <row r="170" spans="1:4">
      <c r="A170" t="s">
        <v>711</v>
      </c>
      <c r="B170">
        <v>60</v>
      </c>
      <c r="C170">
        <v>0.01</v>
      </c>
      <c r="D170" s="14" t="s">
        <v>747</v>
      </c>
    </row>
    <row r="171" spans="1:4">
      <c r="A171" t="s">
        <v>728</v>
      </c>
      <c r="B171">
        <v>35</v>
      </c>
      <c r="C171">
        <v>0.01</v>
      </c>
      <c r="D171" s="14" t="s">
        <v>747</v>
      </c>
    </row>
    <row r="172" spans="1:4">
      <c r="A172" t="s">
        <v>666</v>
      </c>
      <c r="B172">
        <v>120</v>
      </c>
      <c r="C172">
        <v>0.2</v>
      </c>
      <c r="D172" s="14" t="s">
        <v>747</v>
      </c>
    </row>
    <row r="173" spans="1:4">
      <c r="A173" t="s">
        <v>491</v>
      </c>
      <c r="B173">
        <v>1400</v>
      </c>
      <c r="C173">
        <v>0.2</v>
      </c>
      <c r="D173" s="14" t="s">
        <v>747</v>
      </c>
    </row>
    <row r="174" spans="1:4">
      <c r="A174" t="s">
        <v>492</v>
      </c>
      <c r="B174">
        <v>1400</v>
      </c>
      <c r="C174">
        <v>0.1</v>
      </c>
      <c r="D174" s="14" t="s">
        <v>747</v>
      </c>
    </row>
    <row r="175" spans="1:4">
      <c r="A175" t="s">
        <v>493</v>
      </c>
      <c r="B175">
        <v>1400</v>
      </c>
      <c r="C175">
        <v>0.05</v>
      </c>
      <c r="D175" s="14" t="s">
        <v>747</v>
      </c>
    </row>
    <row r="176" spans="1:4">
      <c r="A176" t="s">
        <v>494</v>
      </c>
      <c r="B176">
        <v>1400</v>
      </c>
      <c r="C176">
        <v>0.02</v>
      </c>
      <c r="D176" s="14" t="s">
        <v>747</v>
      </c>
    </row>
    <row r="177" spans="1:4">
      <c r="A177" t="s">
        <v>495</v>
      </c>
      <c r="B177">
        <v>1400</v>
      </c>
      <c r="C177">
        <v>0.01</v>
      </c>
      <c r="D177" s="14" t="s">
        <v>747</v>
      </c>
    </row>
    <row r="178" spans="1:4">
      <c r="A178" t="s">
        <v>588</v>
      </c>
      <c r="B178">
        <v>800</v>
      </c>
      <c r="C178">
        <v>0.2</v>
      </c>
      <c r="D178" s="14" t="s">
        <v>747</v>
      </c>
    </row>
    <row r="179" spans="1:4">
      <c r="A179" t="s">
        <v>589</v>
      </c>
      <c r="B179">
        <v>800</v>
      </c>
      <c r="C179">
        <v>0.1</v>
      </c>
      <c r="D179" s="14" t="s">
        <v>747</v>
      </c>
    </row>
    <row r="180" spans="1:4">
      <c r="A180" t="s">
        <v>590</v>
      </c>
      <c r="B180">
        <v>800</v>
      </c>
      <c r="C180">
        <v>0.05</v>
      </c>
      <c r="D180" s="14" t="s">
        <v>747</v>
      </c>
    </row>
    <row r="181" spans="1:4">
      <c r="A181" t="s">
        <v>591</v>
      </c>
      <c r="B181">
        <v>800</v>
      </c>
      <c r="C181">
        <v>0.02</v>
      </c>
      <c r="D181" s="14" t="s">
        <v>747</v>
      </c>
    </row>
    <row r="182" spans="1:4">
      <c r="A182" t="s">
        <v>592</v>
      </c>
      <c r="B182">
        <v>800</v>
      </c>
      <c r="C182">
        <v>0.01</v>
      </c>
      <c r="D182" s="14" t="s">
        <v>747</v>
      </c>
    </row>
    <row r="183" spans="1:4">
      <c r="A183" t="s">
        <v>667</v>
      </c>
      <c r="B183">
        <v>120</v>
      </c>
      <c r="C183">
        <v>0.1</v>
      </c>
      <c r="D183" s="14" t="s">
        <v>747</v>
      </c>
    </row>
    <row r="184" spans="1:4">
      <c r="A184" t="s">
        <v>637</v>
      </c>
      <c r="B184">
        <v>360</v>
      </c>
      <c r="C184">
        <v>0.2</v>
      </c>
      <c r="D184" s="14" t="s">
        <v>747</v>
      </c>
    </row>
    <row r="185" spans="1:4">
      <c r="A185" t="s">
        <v>638</v>
      </c>
      <c r="B185">
        <v>360</v>
      </c>
      <c r="C185">
        <v>0.1</v>
      </c>
      <c r="D185" s="14" t="s">
        <v>747</v>
      </c>
    </row>
    <row r="186" spans="1:4">
      <c r="A186" t="s">
        <v>639</v>
      </c>
      <c r="B186">
        <v>360</v>
      </c>
      <c r="C186">
        <v>0.05</v>
      </c>
      <c r="D186" s="14" t="s">
        <v>747</v>
      </c>
    </row>
    <row r="187" spans="1:4">
      <c r="A187" t="s">
        <v>640</v>
      </c>
      <c r="B187">
        <v>360</v>
      </c>
      <c r="C187">
        <v>0.02</v>
      </c>
      <c r="D187" s="14" t="s">
        <v>747</v>
      </c>
    </row>
    <row r="188" spans="1:4">
      <c r="A188" t="s">
        <v>641</v>
      </c>
      <c r="B188">
        <v>360</v>
      </c>
      <c r="C188">
        <v>0.01</v>
      </c>
      <c r="D188" s="14" t="s">
        <v>747</v>
      </c>
    </row>
    <row r="189" spans="1:4">
      <c r="A189" t="s">
        <v>701</v>
      </c>
      <c r="B189">
        <v>80</v>
      </c>
      <c r="C189">
        <v>0.2</v>
      </c>
      <c r="D189" s="14" t="s">
        <v>747</v>
      </c>
    </row>
    <row r="190" spans="1:4">
      <c r="A190" t="s">
        <v>702</v>
      </c>
      <c r="B190">
        <v>80</v>
      </c>
      <c r="C190">
        <v>0.1</v>
      </c>
      <c r="D190" s="14" t="s">
        <v>747</v>
      </c>
    </row>
    <row r="191" spans="1:4">
      <c r="A191" t="s">
        <v>703</v>
      </c>
      <c r="B191">
        <v>80</v>
      </c>
      <c r="C191">
        <v>0.05</v>
      </c>
      <c r="D191" s="14" t="s">
        <v>747</v>
      </c>
    </row>
    <row r="192" spans="1:4">
      <c r="A192" t="s">
        <v>704</v>
      </c>
      <c r="B192">
        <v>80</v>
      </c>
      <c r="C192">
        <v>0.02</v>
      </c>
      <c r="D192" s="14" t="s">
        <v>747</v>
      </c>
    </row>
    <row r="193" spans="1:4">
      <c r="A193" t="s">
        <v>705</v>
      </c>
      <c r="B193">
        <v>80</v>
      </c>
      <c r="C193">
        <v>0.01</v>
      </c>
      <c r="D193" s="14" t="s">
        <v>747</v>
      </c>
    </row>
    <row r="194" spans="1:4">
      <c r="A194" t="s">
        <v>668</v>
      </c>
      <c r="B194">
        <v>120</v>
      </c>
      <c r="C194">
        <v>0.05</v>
      </c>
      <c r="D194" s="14" t="s">
        <v>747</v>
      </c>
    </row>
    <row r="195" spans="1:4">
      <c r="A195" t="s">
        <v>437</v>
      </c>
      <c r="B195">
        <v>1900</v>
      </c>
      <c r="C195">
        <v>0.2</v>
      </c>
      <c r="D195" s="14" t="s">
        <v>747</v>
      </c>
    </row>
    <row r="196" spans="1:4">
      <c r="A196" t="s">
        <v>438</v>
      </c>
      <c r="B196">
        <v>1900</v>
      </c>
      <c r="C196">
        <v>0.1</v>
      </c>
      <c r="D196" s="14" t="s">
        <v>747</v>
      </c>
    </row>
    <row r="197" spans="1:4">
      <c r="A197" t="s">
        <v>439</v>
      </c>
      <c r="B197">
        <v>1900</v>
      </c>
      <c r="C197">
        <v>0.05</v>
      </c>
      <c r="D197" s="14" t="s">
        <v>747</v>
      </c>
    </row>
    <row r="198" spans="1:4">
      <c r="A198" t="s">
        <v>440</v>
      </c>
      <c r="B198">
        <v>1900</v>
      </c>
      <c r="C198">
        <v>0.02</v>
      </c>
      <c r="D198" s="14" t="s">
        <v>747</v>
      </c>
    </row>
    <row r="199" spans="1:4">
      <c r="A199" t="s">
        <v>441</v>
      </c>
      <c r="B199">
        <v>1900</v>
      </c>
      <c r="C199">
        <v>0.01</v>
      </c>
      <c r="D199" s="14" t="s">
        <v>747</v>
      </c>
    </row>
    <row r="200" spans="1:4">
      <c r="A200" t="s">
        <v>734</v>
      </c>
      <c r="B200">
        <v>30</v>
      </c>
      <c r="C200">
        <v>0.01</v>
      </c>
      <c r="D200" s="14" t="s">
        <v>747</v>
      </c>
    </row>
    <row r="201" spans="1:4">
      <c r="A201" t="s">
        <v>735</v>
      </c>
      <c r="B201">
        <v>30</v>
      </c>
      <c r="C201">
        <v>0.01</v>
      </c>
      <c r="D201" s="14" t="s">
        <v>747</v>
      </c>
    </row>
    <row r="202" spans="1:4">
      <c r="A202" t="s">
        <v>736</v>
      </c>
      <c r="B202">
        <v>30</v>
      </c>
      <c r="C202">
        <v>0.01</v>
      </c>
      <c r="D202" s="14" t="s">
        <v>747</v>
      </c>
    </row>
    <row r="203" spans="1:4">
      <c r="A203" t="s">
        <v>737</v>
      </c>
      <c r="B203">
        <v>30</v>
      </c>
      <c r="C203">
        <v>0.01</v>
      </c>
      <c r="D203" s="14" t="s">
        <v>747</v>
      </c>
    </row>
    <row r="204" spans="1:4">
      <c r="A204" t="s">
        <v>738</v>
      </c>
      <c r="B204">
        <v>30</v>
      </c>
      <c r="C204">
        <v>0.01</v>
      </c>
      <c r="D204" s="14" t="s">
        <v>747</v>
      </c>
    </row>
    <row r="205" spans="1:4">
      <c r="A205" t="s">
        <v>739</v>
      </c>
      <c r="B205">
        <v>30</v>
      </c>
      <c r="C205">
        <v>0.01</v>
      </c>
      <c r="D205" s="14" t="s">
        <v>747</v>
      </c>
    </row>
    <row r="206" spans="1:4">
      <c r="A206" t="s">
        <v>740</v>
      </c>
      <c r="B206">
        <v>6</v>
      </c>
      <c r="C206">
        <v>0.01</v>
      </c>
      <c r="D206" s="14" t="s">
        <v>747</v>
      </c>
    </row>
    <row r="207" spans="1:4">
      <c r="A207" t="s">
        <v>741</v>
      </c>
      <c r="B207">
        <v>6</v>
      </c>
      <c r="C207">
        <v>0.01</v>
      </c>
      <c r="D207" s="14" t="s">
        <v>747</v>
      </c>
    </row>
    <row r="208" spans="1:4">
      <c r="A208" t="s">
        <v>742</v>
      </c>
      <c r="B208">
        <v>6</v>
      </c>
      <c r="C208">
        <v>0.01</v>
      </c>
      <c r="D208" s="14" t="s">
        <v>747</v>
      </c>
    </row>
    <row r="209" spans="1:4">
      <c r="A209" t="s">
        <v>743</v>
      </c>
      <c r="B209">
        <v>6</v>
      </c>
      <c r="C209">
        <v>0.01</v>
      </c>
      <c r="D209" s="14" t="s">
        <v>747</v>
      </c>
    </row>
    <row r="210" spans="1:4">
      <c r="A210" t="s">
        <v>479</v>
      </c>
      <c r="B210">
        <v>1450</v>
      </c>
      <c r="C210">
        <v>0.2</v>
      </c>
      <c r="D210" s="14" t="s">
        <v>747</v>
      </c>
    </row>
    <row r="211" spans="1:4">
      <c r="A211" t="s">
        <v>744</v>
      </c>
      <c r="B211">
        <v>6</v>
      </c>
      <c r="C211">
        <v>0.01</v>
      </c>
      <c r="D211" s="14" t="s">
        <v>747</v>
      </c>
    </row>
    <row r="212" spans="1:4">
      <c r="A212" t="s">
        <v>745</v>
      </c>
      <c r="B212">
        <v>6</v>
      </c>
      <c r="C212">
        <v>0.01</v>
      </c>
      <c r="D212" s="14" t="s">
        <v>747</v>
      </c>
    </row>
    <row r="213" spans="1:4">
      <c r="A213" t="s">
        <v>496</v>
      </c>
      <c r="B213">
        <v>1400</v>
      </c>
      <c r="C213">
        <v>0.2</v>
      </c>
      <c r="D213" s="14" t="s">
        <v>747</v>
      </c>
    </row>
    <row r="214" spans="1:4">
      <c r="A214" t="s">
        <v>497</v>
      </c>
      <c r="B214">
        <v>1400</v>
      </c>
      <c r="C214">
        <v>0.1</v>
      </c>
      <c r="D214" s="14" t="s">
        <v>747</v>
      </c>
    </row>
    <row r="215" spans="1:4">
      <c r="A215" t="s">
        <v>498</v>
      </c>
      <c r="B215">
        <v>1400</v>
      </c>
      <c r="C215">
        <v>0.05</v>
      </c>
      <c r="D215" s="14" t="s">
        <v>747</v>
      </c>
    </row>
    <row r="216" spans="1:4">
      <c r="A216" t="s">
        <v>499</v>
      </c>
      <c r="B216">
        <v>1400</v>
      </c>
      <c r="C216">
        <v>0.02</v>
      </c>
      <c r="D216" s="14" t="s">
        <v>747</v>
      </c>
    </row>
    <row r="217" spans="1:4">
      <c r="A217" t="s">
        <v>500</v>
      </c>
      <c r="B217">
        <v>1400</v>
      </c>
      <c r="C217">
        <v>0.01</v>
      </c>
      <c r="D217" s="14" t="s">
        <v>747</v>
      </c>
    </row>
    <row r="218" spans="1:4">
      <c r="A218" t="s">
        <v>555</v>
      </c>
      <c r="B218">
        <v>1100</v>
      </c>
      <c r="C218">
        <v>0.2</v>
      </c>
      <c r="D218" s="14" t="s">
        <v>747</v>
      </c>
    </row>
    <row r="219" spans="1:4">
      <c r="A219" t="s">
        <v>556</v>
      </c>
      <c r="B219">
        <v>1100</v>
      </c>
      <c r="C219">
        <v>0.1</v>
      </c>
      <c r="D219" s="14" t="s">
        <v>747</v>
      </c>
    </row>
    <row r="220" spans="1:4">
      <c r="A220" t="s">
        <v>557</v>
      </c>
      <c r="B220">
        <v>1100</v>
      </c>
      <c r="C220">
        <v>0.05</v>
      </c>
      <c r="D220" s="14" t="s">
        <v>747</v>
      </c>
    </row>
    <row r="221" spans="1:4">
      <c r="A221" t="s">
        <v>480</v>
      </c>
      <c r="B221">
        <v>1450</v>
      </c>
      <c r="C221">
        <v>0.1</v>
      </c>
      <c r="D221" s="14" t="s">
        <v>747</v>
      </c>
    </row>
    <row r="222" spans="1:4">
      <c r="A222" t="s">
        <v>558</v>
      </c>
      <c r="B222">
        <v>1100</v>
      </c>
      <c r="C222">
        <v>0.02</v>
      </c>
      <c r="D222" s="14" t="s">
        <v>747</v>
      </c>
    </row>
    <row r="223" spans="1:4">
      <c r="A223" t="s">
        <v>559</v>
      </c>
      <c r="B223">
        <v>1100</v>
      </c>
      <c r="C223">
        <v>0.01</v>
      </c>
      <c r="D223" s="14" t="s">
        <v>747</v>
      </c>
    </row>
    <row r="224" spans="1:4">
      <c r="A224" t="s">
        <v>593</v>
      </c>
      <c r="B224">
        <v>800</v>
      </c>
      <c r="C224">
        <v>0.2</v>
      </c>
      <c r="D224" s="14" t="s">
        <v>747</v>
      </c>
    </row>
    <row r="225" spans="1:4">
      <c r="A225" t="s">
        <v>594</v>
      </c>
      <c r="B225">
        <v>800</v>
      </c>
      <c r="C225">
        <v>0.1</v>
      </c>
      <c r="D225" s="14" t="s">
        <v>747</v>
      </c>
    </row>
    <row r="226" spans="1:4">
      <c r="A226" t="s">
        <v>595</v>
      </c>
      <c r="B226">
        <v>800</v>
      </c>
      <c r="C226">
        <v>0.05</v>
      </c>
      <c r="D226" s="14" t="s">
        <v>747</v>
      </c>
    </row>
    <row r="227" spans="1:4">
      <c r="A227" t="s">
        <v>596</v>
      </c>
      <c r="B227">
        <v>800</v>
      </c>
      <c r="C227">
        <v>0.02</v>
      </c>
      <c r="D227" s="14" t="s">
        <v>747</v>
      </c>
    </row>
    <row r="228" spans="1:4">
      <c r="A228" t="s">
        <v>597</v>
      </c>
      <c r="B228">
        <v>800</v>
      </c>
      <c r="C228">
        <v>0.01</v>
      </c>
      <c r="D228" s="14" t="s">
        <v>747</v>
      </c>
    </row>
    <row r="229" spans="1:4">
      <c r="A229" t="s">
        <v>642</v>
      </c>
      <c r="B229">
        <v>360</v>
      </c>
      <c r="C229">
        <v>0.2</v>
      </c>
      <c r="D229" s="14" t="s">
        <v>747</v>
      </c>
    </row>
    <row r="230" spans="1:4">
      <c r="A230" t="s">
        <v>643</v>
      </c>
      <c r="B230">
        <v>360</v>
      </c>
      <c r="C230">
        <v>0.1</v>
      </c>
      <c r="D230" s="14" t="s">
        <v>747</v>
      </c>
    </row>
    <row r="231" spans="1:4">
      <c r="A231" t="s">
        <v>644</v>
      </c>
      <c r="B231">
        <v>360</v>
      </c>
      <c r="C231">
        <v>0.05</v>
      </c>
      <c r="D231" s="14" t="s">
        <v>747</v>
      </c>
    </row>
    <row r="232" spans="1:4">
      <c r="A232" t="s">
        <v>481</v>
      </c>
      <c r="B232">
        <v>1450</v>
      </c>
      <c r="C232">
        <v>0.05</v>
      </c>
      <c r="D232" s="14" t="s">
        <v>747</v>
      </c>
    </row>
    <row r="233" spans="1:4">
      <c r="A233" t="s">
        <v>645</v>
      </c>
      <c r="B233">
        <v>360</v>
      </c>
      <c r="C233">
        <v>0.02</v>
      </c>
      <c r="D233" s="14" t="s">
        <v>747</v>
      </c>
    </row>
    <row r="234" spans="1:4">
      <c r="A234" t="s">
        <v>646</v>
      </c>
      <c r="B234">
        <v>360</v>
      </c>
      <c r="C234">
        <v>0.01</v>
      </c>
      <c r="D234" s="14" t="s">
        <v>747</v>
      </c>
    </row>
    <row r="235" spans="1:4">
      <c r="A235" t="s">
        <v>660</v>
      </c>
      <c r="B235">
        <v>140</v>
      </c>
      <c r="C235">
        <v>0.2</v>
      </c>
      <c r="D235" s="14" t="s">
        <v>747</v>
      </c>
    </row>
    <row r="236" spans="1:4">
      <c r="A236" t="s">
        <v>661</v>
      </c>
      <c r="B236">
        <v>140</v>
      </c>
      <c r="C236">
        <v>0.1</v>
      </c>
      <c r="D236" s="14" t="s">
        <v>747</v>
      </c>
    </row>
    <row r="237" spans="1:4">
      <c r="A237" t="s">
        <v>662</v>
      </c>
      <c r="B237">
        <v>140</v>
      </c>
      <c r="C237">
        <v>0.05</v>
      </c>
      <c r="D237" s="14" t="s">
        <v>747</v>
      </c>
    </row>
    <row r="238" spans="1:4">
      <c r="A238" t="s">
        <v>663</v>
      </c>
      <c r="B238">
        <v>140</v>
      </c>
      <c r="C238">
        <v>0.02</v>
      </c>
      <c r="D238" s="14" t="s">
        <v>747</v>
      </c>
    </row>
    <row r="239" spans="1:4">
      <c r="A239" t="s">
        <v>664</v>
      </c>
      <c r="B239">
        <v>140</v>
      </c>
      <c r="C239">
        <v>0.01</v>
      </c>
      <c r="D239" s="14" t="s">
        <v>747</v>
      </c>
    </row>
    <row r="240" spans="1:4">
      <c r="A240" t="s">
        <v>706</v>
      </c>
      <c r="B240">
        <v>80</v>
      </c>
      <c r="C240">
        <v>0.2</v>
      </c>
      <c r="D240" s="14" t="s">
        <v>747</v>
      </c>
    </row>
    <row r="241" spans="1:4">
      <c r="A241" t="s">
        <v>707</v>
      </c>
      <c r="B241">
        <v>80</v>
      </c>
      <c r="C241">
        <v>0.1</v>
      </c>
      <c r="D241" s="14" t="s">
        <v>747</v>
      </c>
    </row>
    <row r="242" spans="1:4">
      <c r="A242" t="s">
        <v>708</v>
      </c>
      <c r="B242">
        <v>80</v>
      </c>
      <c r="C242">
        <v>0.05</v>
      </c>
      <c r="D242" s="14" t="s">
        <v>747</v>
      </c>
    </row>
    <row r="243" spans="1:4">
      <c r="A243" t="s">
        <v>482</v>
      </c>
      <c r="B243">
        <v>1450</v>
      </c>
      <c r="C243">
        <v>0.02</v>
      </c>
      <c r="D243" s="14" t="s">
        <v>747</v>
      </c>
    </row>
    <row r="244" spans="1:4">
      <c r="A244" t="s">
        <v>709</v>
      </c>
      <c r="B244">
        <v>80</v>
      </c>
      <c r="C244">
        <v>0.02</v>
      </c>
      <c r="D244" s="14" t="s">
        <v>747</v>
      </c>
    </row>
    <row r="245" spans="1:4">
      <c r="A245" t="s">
        <v>710</v>
      </c>
      <c r="B245">
        <v>80</v>
      </c>
      <c r="C245">
        <v>0.01</v>
      </c>
      <c r="D245" s="14" t="s">
        <v>747</v>
      </c>
    </row>
    <row r="246" spans="1:4">
      <c r="A246" t="s">
        <v>718</v>
      </c>
      <c r="B246">
        <v>45</v>
      </c>
      <c r="C246">
        <v>0.2</v>
      </c>
      <c r="D246" s="14" t="s">
        <v>747</v>
      </c>
    </row>
    <row r="247" spans="1:4">
      <c r="A247" t="s">
        <v>719</v>
      </c>
      <c r="B247">
        <v>45</v>
      </c>
      <c r="C247">
        <v>0.1</v>
      </c>
      <c r="D247" s="14" t="s">
        <v>747</v>
      </c>
    </row>
    <row r="248" spans="1:4">
      <c r="A248" t="s">
        <v>720</v>
      </c>
      <c r="B248">
        <v>45</v>
      </c>
      <c r="C248">
        <v>0.05</v>
      </c>
      <c r="D248" s="14" t="s">
        <v>747</v>
      </c>
    </row>
    <row r="249" spans="1:4">
      <c r="A249" t="s">
        <v>721</v>
      </c>
      <c r="B249">
        <v>45</v>
      </c>
      <c r="C249">
        <v>0.02</v>
      </c>
      <c r="D249" s="14" t="s">
        <v>747</v>
      </c>
    </row>
    <row r="250" spans="1:4">
      <c r="A250" t="s">
        <v>722</v>
      </c>
      <c r="B250">
        <v>45</v>
      </c>
      <c r="C250">
        <v>0.01</v>
      </c>
      <c r="D250" s="14" t="s">
        <v>747</v>
      </c>
    </row>
    <row r="251" spans="1:4">
      <c r="A251" t="s">
        <v>442</v>
      </c>
      <c r="B251">
        <v>1900</v>
      </c>
      <c r="C251">
        <v>0.2</v>
      </c>
      <c r="D251" s="14" t="s">
        <v>747</v>
      </c>
    </row>
    <row r="252" spans="1:4">
      <c r="A252" t="s">
        <v>443</v>
      </c>
      <c r="B252">
        <v>1900</v>
      </c>
      <c r="C252">
        <v>0.1</v>
      </c>
      <c r="D252" s="14" t="s">
        <v>747</v>
      </c>
    </row>
    <row r="253" spans="1:4">
      <c r="A253" t="s">
        <v>444</v>
      </c>
      <c r="B253">
        <v>1900</v>
      </c>
      <c r="C253">
        <v>0.05</v>
      </c>
      <c r="D253" s="14" t="s">
        <v>747</v>
      </c>
    </row>
    <row r="254" spans="1:4">
      <c r="A254" t="s">
        <v>483</v>
      </c>
      <c r="B254">
        <v>1450</v>
      </c>
      <c r="C254">
        <v>0.01</v>
      </c>
      <c r="D254" s="14" t="s">
        <v>747</v>
      </c>
    </row>
    <row r="255" spans="1:4">
      <c r="A255" t="s">
        <v>669</v>
      </c>
      <c r="B255">
        <v>120</v>
      </c>
      <c r="C255">
        <v>0.02</v>
      </c>
      <c r="D255" s="14" t="s">
        <v>747</v>
      </c>
    </row>
    <row r="256" spans="1:4">
      <c r="A256" t="s">
        <v>670</v>
      </c>
      <c r="B256">
        <v>120</v>
      </c>
      <c r="C256">
        <v>0.01</v>
      </c>
      <c r="D256" s="14" t="s">
        <v>747</v>
      </c>
    </row>
    <row r="257" spans="1:4">
      <c r="A257" t="s">
        <v>445</v>
      </c>
      <c r="B257">
        <v>1900</v>
      </c>
      <c r="C257">
        <v>0.02</v>
      </c>
      <c r="D257" s="14" t="s">
        <v>747</v>
      </c>
    </row>
    <row r="258" spans="1:4">
      <c r="A258" t="s">
        <v>446</v>
      </c>
      <c r="B258">
        <v>1900</v>
      </c>
      <c r="C258">
        <v>0.01</v>
      </c>
      <c r="D258" s="14" t="s">
        <v>747</v>
      </c>
    </row>
    <row r="259" spans="1:4">
      <c r="A259" t="s">
        <v>448</v>
      </c>
      <c r="B259">
        <v>1800</v>
      </c>
      <c r="C259">
        <v>0.2</v>
      </c>
      <c r="D259" s="14" t="s">
        <v>747</v>
      </c>
    </row>
    <row r="260" spans="1:4">
      <c r="A260" t="s">
        <v>449</v>
      </c>
      <c r="B260">
        <v>1800</v>
      </c>
      <c r="C260">
        <v>0.1</v>
      </c>
      <c r="D260" s="14" t="s">
        <v>747</v>
      </c>
    </row>
    <row r="261" spans="1:4">
      <c r="A261" t="s">
        <v>450</v>
      </c>
      <c r="B261">
        <v>1800</v>
      </c>
      <c r="C261">
        <v>0.05</v>
      </c>
      <c r="D261" s="14" t="s">
        <v>747</v>
      </c>
    </row>
    <row r="262" spans="1:4">
      <c r="A262" t="s">
        <v>451</v>
      </c>
      <c r="B262">
        <v>1800</v>
      </c>
      <c r="C262">
        <v>0.02</v>
      </c>
      <c r="D262" s="14" t="s">
        <v>747</v>
      </c>
    </row>
    <row r="263" spans="1:4">
      <c r="A263" t="s">
        <v>452</v>
      </c>
      <c r="B263">
        <v>1800</v>
      </c>
      <c r="C263">
        <v>0.01</v>
      </c>
      <c r="D263" s="14" t="s">
        <v>747</v>
      </c>
    </row>
    <row r="264" spans="1:4">
      <c r="A264" t="s">
        <v>456</v>
      </c>
      <c r="B264">
        <v>1700</v>
      </c>
      <c r="C264">
        <v>0.2</v>
      </c>
      <c r="D264" s="14" t="s">
        <v>747</v>
      </c>
    </row>
    <row r="265" spans="1:4">
      <c r="A265" t="s">
        <v>457</v>
      </c>
      <c r="B265">
        <v>1700</v>
      </c>
      <c r="C265">
        <v>0.1</v>
      </c>
      <c r="D265" s="14" t="s">
        <v>747</v>
      </c>
    </row>
    <row r="266" spans="1:4">
      <c r="A266" t="s">
        <v>458</v>
      </c>
      <c r="B266">
        <v>1700</v>
      </c>
      <c r="C266">
        <v>0.05</v>
      </c>
      <c r="D266" s="14" t="s">
        <v>747</v>
      </c>
    </row>
    <row r="267" spans="1:4">
      <c r="A267" t="s">
        <v>598</v>
      </c>
      <c r="B267">
        <v>800</v>
      </c>
      <c r="C267">
        <v>0.2</v>
      </c>
      <c r="D267" s="14" t="s">
        <v>747</v>
      </c>
    </row>
    <row r="268" spans="1:4">
      <c r="A268" t="s">
        <v>459</v>
      </c>
      <c r="B268">
        <v>1700</v>
      </c>
      <c r="C268">
        <v>0.02</v>
      </c>
      <c r="D268" s="14" t="s">
        <v>747</v>
      </c>
    </row>
    <row r="269" spans="1:4">
      <c r="A269" t="s">
        <v>460</v>
      </c>
      <c r="B269">
        <v>1700</v>
      </c>
      <c r="C269">
        <v>0.01</v>
      </c>
      <c r="D269" s="14" t="s">
        <v>747</v>
      </c>
    </row>
    <row r="270" spans="1:4">
      <c r="A270" t="s">
        <v>501</v>
      </c>
      <c r="B270">
        <v>1400</v>
      </c>
      <c r="C270">
        <v>0.2</v>
      </c>
      <c r="D270" s="14" t="s">
        <v>747</v>
      </c>
    </row>
    <row r="271" spans="1:4">
      <c r="A271" t="s">
        <v>502</v>
      </c>
      <c r="B271">
        <v>1400</v>
      </c>
      <c r="C271">
        <v>0.1</v>
      </c>
      <c r="D271" s="14" t="s">
        <v>747</v>
      </c>
    </row>
    <row r="272" spans="1:4">
      <c r="A272" t="s">
        <v>503</v>
      </c>
      <c r="B272">
        <v>1400</v>
      </c>
      <c r="C272">
        <v>0.05</v>
      </c>
      <c r="D272" s="14" t="s">
        <v>747</v>
      </c>
    </row>
    <row r="273" spans="1:4">
      <c r="A273" t="s">
        <v>504</v>
      </c>
      <c r="B273">
        <v>1400</v>
      </c>
      <c r="C273">
        <v>0.02</v>
      </c>
      <c r="D273" s="14" t="s">
        <v>747</v>
      </c>
    </row>
    <row r="274" spans="1:4">
      <c r="A274" t="s">
        <v>505</v>
      </c>
      <c r="B274">
        <v>1400</v>
      </c>
      <c r="C274">
        <v>0.01</v>
      </c>
      <c r="D274" s="14" t="s">
        <v>747</v>
      </c>
    </row>
    <row r="275" spans="1:4">
      <c r="A275" t="s">
        <v>560</v>
      </c>
      <c r="B275">
        <v>1100</v>
      </c>
      <c r="C275">
        <v>0.2</v>
      </c>
      <c r="D275" s="14" t="s">
        <v>747</v>
      </c>
    </row>
    <row r="276" spans="1:4">
      <c r="A276" t="s">
        <v>561</v>
      </c>
      <c r="B276">
        <v>1100</v>
      </c>
      <c r="C276">
        <v>0.1</v>
      </c>
      <c r="D276" s="14" t="s">
        <v>747</v>
      </c>
    </row>
    <row r="277" spans="1:4">
      <c r="A277" t="s">
        <v>562</v>
      </c>
      <c r="B277">
        <v>1100</v>
      </c>
      <c r="C277">
        <v>0.05</v>
      </c>
      <c r="D277" s="14" t="s">
        <v>747</v>
      </c>
    </row>
    <row r="278" spans="1:4">
      <c r="A278" t="s">
        <v>599</v>
      </c>
      <c r="B278">
        <v>800</v>
      </c>
      <c r="C278">
        <v>0.1</v>
      </c>
      <c r="D278" s="14" t="s">
        <v>747</v>
      </c>
    </row>
    <row r="279" spans="1:4">
      <c r="A279" t="s">
        <v>563</v>
      </c>
      <c r="B279">
        <v>1100</v>
      </c>
      <c r="C279">
        <v>0.02</v>
      </c>
      <c r="D279" s="14" t="s">
        <v>747</v>
      </c>
    </row>
    <row r="280" spans="1:4">
      <c r="A280" t="s">
        <v>564</v>
      </c>
      <c r="B280">
        <v>1100</v>
      </c>
      <c r="C280">
        <v>0.01</v>
      </c>
      <c r="D280" s="14" t="s">
        <v>747</v>
      </c>
    </row>
    <row r="281" spans="1:4">
      <c r="A281" t="s">
        <v>600</v>
      </c>
      <c r="B281">
        <v>800</v>
      </c>
      <c r="C281">
        <v>0.2</v>
      </c>
      <c r="D281" s="14" t="s">
        <v>747</v>
      </c>
    </row>
    <row r="282" spans="1:4">
      <c r="A282" t="s">
        <v>601</v>
      </c>
      <c r="B282">
        <v>800</v>
      </c>
      <c r="C282">
        <v>0.1</v>
      </c>
      <c r="D282" s="14" t="s">
        <v>747</v>
      </c>
    </row>
    <row r="283" spans="1:4">
      <c r="A283" t="s">
        <v>602</v>
      </c>
      <c r="B283">
        <v>800</v>
      </c>
      <c r="C283">
        <v>0.05</v>
      </c>
      <c r="D283" s="14" t="s">
        <v>747</v>
      </c>
    </row>
    <row r="284" spans="1:4">
      <c r="A284" t="s">
        <v>603</v>
      </c>
      <c r="B284">
        <v>800</v>
      </c>
      <c r="C284">
        <v>0.02</v>
      </c>
      <c r="D284" s="14" t="s">
        <v>747</v>
      </c>
    </row>
    <row r="285" spans="1:4">
      <c r="A285" t="s">
        <v>604</v>
      </c>
      <c r="B285">
        <v>800</v>
      </c>
      <c r="C285">
        <v>0.01</v>
      </c>
      <c r="D285" s="14" t="s">
        <v>747</v>
      </c>
    </row>
    <row r="286" spans="1:4">
      <c r="A286" t="s">
        <v>647</v>
      </c>
      <c r="B286">
        <v>360</v>
      </c>
      <c r="C286">
        <v>0.2</v>
      </c>
      <c r="D286" s="14" t="s">
        <v>747</v>
      </c>
    </row>
    <row r="287" spans="1:4">
      <c r="A287" t="s">
        <v>648</v>
      </c>
      <c r="B287">
        <v>360</v>
      </c>
      <c r="C287">
        <v>0.1</v>
      </c>
      <c r="D287" s="14" t="s">
        <v>747</v>
      </c>
    </row>
    <row r="288" spans="1:4">
      <c r="A288" t="s">
        <v>649</v>
      </c>
      <c r="B288">
        <v>360</v>
      </c>
      <c r="C288">
        <v>0.05</v>
      </c>
      <c r="D288" s="14" t="s">
        <v>747</v>
      </c>
    </row>
    <row r="289" spans="1:4">
      <c r="A289" t="s">
        <v>605</v>
      </c>
      <c r="B289">
        <v>800</v>
      </c>
      <c r="C289">
        <v>0.05</v>
      </c>
      <c r="D289" s="14" t="s">
        <v>747</v>
      </c>
    </row>
    <row r="290" spans="1:4">
      <c r="A290" t="s">
        <v>650</v>
      </c>
      <c r="B290">
        <v>360</v>
      </c>
      <c r="C290">
        <v>0.02</v>
      </c>
      <c r="D290" s="14" t="s">
        <v>747</v>
      </c>
    </row>
    <row r="291" spans="1:4">
      <c r="A291" t="s">
        <v>651</v>
      </c>
      <c r="B291">
        <v>360</v>
      </c>
      <c r="C291">
        <v>0.01</v>
      </c>
      <c r="D291" s="14" t="s">
        <v>747</v>
      </c>
    </row>
    <row r="292" spans="1:4">
      <c r="A292" t="s">
        <v>671</v>
      </c>
      <c r="B292">
        <v>120</v>
      </c>
      <c r="C292">
        <v>0.2</v>
      </c>
      <c r="D292" s="14" t="s">
        <v>747</v>
      </c>
    </row>
    <row r="293" spans="1:4">
      <c r="A293" t="s">
        <v>672</v>
      </c>
      <c r="B293">
        <v>120</v>
      </c>
      <c r="C293">
        <v>0.1</v>
      </c>
      <c r="D293" s="14" t="s">
        <v>747</v>
      </c>
    </row>
    <row r="294" spans="1:4">
      <c r="A294" t="s">
        <v>673</v>
      </c>
      <c r="B294">
        <v>120</v>
      </c>
      <c r="C294">
        <v>0.05</v>
      </c>
      <c r="D294" s="14" t="s">
        <v>747</v>
      </c>
    </row>
    <row r="295" spans="1:4">
      <c r="A295" t="s">
        <v>674</v>
      </c>
      <c r="B295">
        <v>120</v>
      </c>
      <c r="C295">
        <v>0.02</v>
      </c>
      <c r="D295" s="14" t="s">
        <v>747</v>
      </c>
    </row>
    <row r="296" spans="1:4">
      <c r="A296" t="s">
        <v>675</v>
      </c>
      <c r="B296">
        <v>120</v>
      </c>
      <c r="C296">
        <v>0.01</v>
      </c>
      <c r="D296" s="14" t="s">
        <v>747</v>
      </c>
    </row>
    <row r="297" spans="1:4">
      <c r="A297" t="s">
        <v>712</v>
      </c>
      <c r="B297">
        <v>60</v>
      </c>
      <c r="C297">
        <v>0.2</v>
      </c>
      <c r="D297" s="14" t="s">
        <v>747</v>
      </c>
    </row>
    <row r="298" spans="1:4">
      <c r="A298" t="s">
        <v>713</v>
      </c>
      <c r="B298">
        <v>60</v>
      </c>
      <c r="C298">
        <v>0.1</v>
      </c>
      <c r="D298" s="14" t="s">
        <v>747</v>
      </c>
    </row>
    <row r="299" spans="1:4">
      <c r="A299" t="s">
        <v>714</v>
      </c>
      <c r="B299">
        <v>60</v>
      </c>
      <c r="C299">
        <v>0.05</v>
      </c>
      <c r="D299" s="14" t="s">
        <v>747</v>
      </c>
    </row>
    <row r="300" spans="1:4">
      <c r="A300" t="s">
        <v>606</v>
      </c>
      <c r="B300">
        <v>800</v>
      </c>
      <c r="C300">
        <v>0.02</v>
      </c>
      <c r="D300" s="14" t="s">
        <v>747</v>
      </c>
    </row>
    <row r="301" spans="1:4">
      <c r="A301" t="s">
        <v>715</v>
      </c>
      <c r="B301">
        <v>60</v>
      </c>
      <c r="C301">
        <v>0.02</v>
      </c>
      <c r="D301" s="14" t="s">
        <v>747</v>
      </c>
    </row>
    <row r="302" spans="1:4">
      <c r="A302" t="s">
        <v>716</v>
      </c>
      <c r="B302">
        <v>60</v>
      </c>
      <c r="C302">
        <v>0.01</v>
      </c>
      <c r="D302" s="14" t="s">
        <v>747</v>
      </c>
    </row>
    <row r="303" spans="1:4">
      <c r="A303" t="s">
        <v>729</v>
      </c>
      <c r="B303">
        <v>35</v>
      </c>
      <c r="C303">
        <v>0.01</v>
      </c>
      <c r="D303" s="14" t="s">
        <v>747</v>
      </c>
    </row>
    <row r="304" spans="1:4">
      <c r="A304" t="s">
        <v>506</v>
      </c>
      <c r="B304">
        <v>1400</v>
      </c>
      <c r="C304">
        <v>0.01</v>
      </c>
      <c r="D304" s="14" t="s">
        <v>747</v>
      </c>
    </row>
    <row r="305" spans="1:4">
      <c r="A305" t="s">
        <v>565</v>
      </c>
      <c r="B305">
        <v>1100</v>
      </c>
      <c r="C305">
        <v>0.01</v>
      </c>
      <c r="D305" s="14" t="s">
        <v>747</v>
      </c>
    </row>
    <row r="306" spans="1:4">
      <c r="A306" t="s">
        <v>607</v>
      </c>
      <c r="B306">
        <v>800</v>
      </c>
      <c r="C306">
        <v>0.01</v>
      </c>
      <c r="D306" s="14" t="s">
        <v>747</v>
      </c>
    </row>
    <row r="307" spans="1:4">
      <c r="A307" s="14" t="s">
        <v>98</v>
      </c>
      <c r="B307" s="14">
        <v>58</v>
      </c>
      <c r="C307" s="14">
        <v>4</v>
      </c>
      <c r="D307" s="14" t="s">
        <v>851</v>
      </c>
    </row>
    <row r="308" spans="1:4">
      <c r="A308" s="14" t="s">
        <v>99</v>
      </c>
      <c r="B308" s="14">
        <v>58</v>
      </c>
      <c r="C308" s="14">
        <v>4.45</v>
      </c>
      <c r="D308" s="14" t="s">
        <v>851</v>
      </c>
    </row>
    <row r="309" spans="1:4">
      <c r="A309" s="14" t="s">
        <v>97</v>
      </c>
      <c r="B309" s="14">
        <v>58</v>
      </c>
      <c r="C309" s="14">
        <v>0.45</v>
      </c>
      <c r="D309" s="14" t="s">
        <v>851</v>
      </c>
    </row>
    <row r="310" spans="1:4">
      <c r="A310" s="14" t="s">
        <v>100</v>
      </c>
      <c r="B310" s="14">
        <v>58</v>
      </c>
      <c r="C310" s="14">
        <v>4.8499999999999996</v>
      </c>
      <c r="D310" s="14" t="s">
        <v>851</v>
      </c>
    </row>
    <row r="311" spans="1:4">
      <c r="A311" s="14" t="s">
        <v>101</v>
      </c>
      <c r="B311" s="14">
        <v>58</v>
      </c>
      <c r="C311" s="14">
        <v>5</v>
      </c>
      <c r="D311" s="14" t="s">
        <v>851</v>
      </c>
    </row>
    <row r="312" spans="1:4">
      <c r="A312" s="14" t="s">
        <v>102</v>
      </c>
      <c r="B312" s="14">
        <v>58</v>
      </c>
      <c r="C312" s="14">
        <v>0.8</v>
      </c>
      <c r="D312" s="14" t="s">
        <v>851</v>
      </c>
    </row>
    <row r="313" spans="1:4">
      <c r="A313" s="14" t="s">
        <v>103</v>
      </c>
      <c r="B313" s="14">
        <v>58</v>
      </c>
      <c r="C313" s="14">
        <v>1.25</v>
      </c>
      <c r="D313" s="14" t="s">
        <v>851</v>
      </c>
    </row>
    <row r="314" spans="1:4">
      <c r="A314" s="14" t="s">
        <v>104</v>
      </c>
      <c r="B314" s="14">
        <v>58</v>
      </c>
      <c r="C314" s="14">
        <v>1.6</v>
      </c>
      <c r="D314" s="14" t="s">
        <v>851</v>
      </c>
    </row>
    <row r="315" spans="1:4">
      <c r="A315" s="14" t="s">
        <v>105</v>
      </c>
      <c r="B315" s="14">
        <v>58</v>
      </c>
      <c r="C315" s="14">
        <v>2.0499999999999998</v>
      </c>
      <c r="D315" s="14" t="s">
        <v>851</v>
      </c>
    </row>
    <row r="316" spans="1:4">
      <c r="A316" s="14" t="s">
        <v>106</v>
      </c>
      <c r="B316" s="14">
        <v>58</v>
      </c>
      <c r="C316" s="14">
        <v>2.4</v>
      </c>
      <c r="D316" s="14" t="s">
        <v>851</v>
      </c>
    </row>
    <row r="317" spans="1:4">
      <c r="A317" s="14" t="s">
        <v>107</v>
      </c>
      <c r="B317" s="14">
        <v>58</v>
      </c>
      <c r="C317" s="14">
        <v>2.85</v>
      </c>
      <c r="D317" s="14" t="s">
        <v>851</v>
      </c>
    </row>
    <row r="318" spans="1:4">
      <c r="A318" s="14" t="s">
        <v>108</v>
      </c>
      <c r="B318" s="14">
        <v>58</v>
      </c>
      <c r="C318" s="14">
        <v>3.2</v>
      </c>
      <c r="D318" s="14" t="s">
        <v>851</v>
      </c>
    </row>
    <row r="319" spans="1:4">
      <c r="A319" s="14" t="s">
        <v>109</v>
      </c>
      <c r="B319" s="14">
        <v>58</v>
      </c>
      <c r="C319" s="14">
        <v>3.65</v>
      </c>
      <c r="D319" s="14" t="s">
        <v>851</v>
      </c>
    </row>
    <row r="320" spans="1:4">
      <c r="A320" s="14" t="s">
        <v>73</v>
      </c>
      <c r="B320" s="14">
        <v>47</v>
      </c>
      <c r="C320" s="14">
        <v>4</v>
      </c>
      <c r="D320" s="14" t="s">
        <v>851</v>
      </c>
    </row>
    <row r="321" spans="1:4">
      <c r="A321" s="14" t="s">
        <v>74</v>
      </c>
      <c r="B321" s="14">
        <v>47</v>
      </c>
      <c r="C321" s="14">
        <v>4.45</v>
      </c>
      <c r="D321" s="14" t="s">
        <v>851</v>
      </c>
    </row>
    <row r="322" spans="1:4">
      <c r="A322" s="14" t="s">
        <v>72</v>
      </c>
      <c r="B322" s="14">
        <v>47</v>
      </c>
      <c r="C322" s="14">
        <v>0.45</v>
      </c>
      <c r="D322" s="14" t="s">
        <v>851</v>
      </c>
    </row>
    <row r="323" spans="1:4">
      <c r="A323" s="14" t="s">
        <v>75</v>
      </c>
      <c r="B323" s="14">
        <v>47</v>
      </c>
      <c r="C323" s="14">
        <v>4.5999999999999996</v>
      </c>
      <c r="D323" s="14" t="s">
        <v>851</v>
      </c>
    </row>
    <row r="324" spans="1:4">
      <c r="A324" s="14" t="s">
        <v>76</v>
      </c>
      <c r="B324" s="14">
        <v>47</v>
      </c>
      <c r="C324" s="14">
        <v>0.8</v>
      </c>
      <c r="D324" s="14" t="s">
        <v>851</v>
      </c>
    </row>
    <row r="325" spans="1:4">
      <c r="A325" s="14" t="s">
        <v>77</v>
      </c>
      <c r="B325" s="14">
        <v>47</v>
      </c>
      <c r="C325" s="14">
        <v>1.25</v>
      </c>
      <c r="D325" s="14" t="s">
        <v>851</v>
      </c>
    </row>
    <row r="326" spans="1:4">
      <c r="A326" s="14" t="s">
        <v>78</v>
      </c>
      <c r="B326" s="14">
        <v>47</v>
      </c>
      <c r="C326" s="14">
        <v>1.6</v>
      </c>
      <c r="D326" s="14" t="s">
        <v>851</v>
      </c>
    </row>
    <row r="327" spans="1:4">
      <c r="A327" s="14" t="s">
        <v>79</v>
      </c>
      <c r="B327" s="14">
        <v>47</v>
      </c>
      <c r="C327" s="14">
        <v>2.0499999999999998</v>
      </c>
      <c r="D327" s="14" t="s">
        <v>851</v>
      </c>
    </row>
    <row r="328" spans="1:4">
      <c r="A328" s="14" t="s">
        <v>80</v>
      </c>
      <c r="B328" s="14">
        <v>47</v>
      </c>
      <c r="C328" s="14">
        <v>2.4500000000000002</v>
      </c>
      <c r="D328" s="14" t="s">
        <v>851</v>
      </c>
    </row>
    <row r="329" spans="1:4">
      <c r="A329" s="14" t="s">
        <v>81</v>
      </c>
      <c r="B329" s="14">
        <v>47</v>
      </c>
      <c r="C329" s="14">
        <v>2.85</v>
      </c>
      <c r="D329" s="14" t="s">
        <v>851</v>
      </c>
    </row>
    <row r="330" spans="1:4">
      <c r="A330" s="14" t="s">
        <v>82</v>
      </c>
      <c r="B330" s="14">
        <v>47</v>
      </c>
      <c r="C330" s="14">
        <v>3.2</v>
      </c>
      <c r="D330" s="14" t="s">
        <v>851</v>
      </c>
    </row>
    <row r="331" spans="1:4">
      <c r="A331" s="14" t="s">
        <v>83</v>
      </c>
      <c r="B331" s="14">
        <v>47</v>
      </c>
      <c r="C331" s="14">
        <v>3.65</v>
      </c>
      <c r="D331" s="14" t="s">
        <v>851</v>
      </c>
    </row>
    <row r="332" spans="1:4">
      <c r="A332" s="14" t="s">
        <v>60</v>
      </c>
      <c r="B332" s="14">
        <v>40</v>
      </c>
      <c r="C332" s="14">
        <v>3.5</v>
      </c>
      <c r="D332" s="14" t="s">
        <v>851</v>
      </c>
    </row>
    <row r="333" spans="1:4">
      <c r="A333" s="14" t="s">
        <v>61</v>
      </c>
      <c r="B333" s="14">
        <v>40</v>
      </c>
      <c r="C333" s="14">
        <v>3.9</v>
      </c>
      <c r="D333" s="14" t="s">
        <v>851</v>
      </c>
    </row>
    <row r="334" spans="1:4">
      <c r="A334" s="14" t="s">
        <v>59</v>
      </c>
      <c r="B334" s="14">
        <v>40</v>
      </c>
      <c r="C334" s="14">
        <v>0.1</v>
      </c>
      <c r="D334" s="14" t="s">
        <v>851</v>
      </c>
    </row>
    <row r="335" spans="1:4">
      <c r="A335" s="14" t="s">
        <v>62</v>
      </c>
      <c r="B335" s="14">
        <v>40</v>
      </c>
      <c r="C335" s="14">
        <v>4.3</v>
      </c>
      <c r="D335" s="14" t="s">
        <v>851</v>
      </c>
    </row>
    <row r="336" spans="1:4">
      <c r="A336" s="14" t="s">
        <v>63</v>
      </c>
      <c r="B336" s="14">
        <v>40</v>
      </c>
      <c r="C336" s="14">
        <v>0.5</v>
      </c>
      <c r="D336" s="14" t="s">
        <v>851</v>
      </c>
    </row>
    <row r="337" spans="1:4">
      <c r="A337" s="14" t="s">
        <v>64</v>
      </c>
      <c r="B337" s="14">
        <v>40</v>
      </c>
      <c r="C337" s="14">
        <v>0.9</v>
      </c>
      <c r="D337" s="14" t="s">
        <v>851</v>
      </c>
    </row>
    <row r="338" spans="1:4">
      <c r="A338" s="14" t="s">
        <v>65</v>
      </c>
      <c r="B338" s="14">
        <v>40</v>
      </c>
      <c r="C338" s="14">
        <v>1.3</v>
      </c>
      <c r="D338" s="14" t="s">
        <v>851</v>
      </c>
    </row>
    <row r="339" spans="1:4">
      <c r="A339" s="14" t="s">
        <v>66</v>
      </c>
      <c r="B339" s="14">
        <v>40</v>
      </c>
      <c r="C339" s="14">
        <v>4.7</v>
      </c>
      <c r="D339" s="14" t="s">
        <v>851</v>
      </c>
    </row>
    <row r="340" spans="1:4">
      <c r="A340" s="14" t="s">
        <v>67</v>
      </c>
      <c r="B340" s="14">
        <v>40</v>
      </c>
      <c r="C340" s="14">
        <v>1.7</v>
      </c>
      <c r="D340" s="14" t="s">
        <v>851</v>
      </c>
    </row>
    <row r="341" spans="1:4">
      <c r="A341" s="14" t="s">
        <v>68</v>
      </c>
      <c r="B341" s="14">
        <v>40</v>
      </c>
      <c r="C341" s="14">
        <v>1.9</v>
      </c>
      <c r="D341" s="14" t="s">
        <v>851</v>
      </c>
    </row>
    <row r="342" spans="1:4">
      <c r="A342" s="14" t="s">
        <v>69</v>
      </c>
      <c r="B342" s="14">
        <v>40</v>
      </c>
      <c r="C342" s="14">
        <v>2.2999999999999998</v>
      </c>
      <c r="D342" s="14" t="s">
        <v>851</v>
      </c>
    </row>
    <row r="343" spans="1:4">
      <c r="A343" s="14" t="s">
        <v>70</v>
      </c>
      <c r="B343" s="14">
        <v>40</v>
      </c>
      <c r="C343" s="14">
        <v>2.7</v>
      </c>
      <c r="D343" s="14" t="s">
        <v>851</v>
      </c>
    </row>
    <row r="344" spans="1:4">
      <c r="A344" s="14" t="s">
        <v>71</v>
      </c>
      <c r="B344" s="14">
        <v>40</v>
      </c>
      <c r="C344" s="14">
        <v>3.1</v>
      </c>
      <c r="D344" s="14" t="s">
        <v>851</v>
      </c>
    </row>
    <row r="345" spans="1:4">
      <c r="A345" s="14" t="s">
        <v>85</v>
      </c>
      <c r="B345" s="14">
        <v>26</v>
      </c>
      <c r="C345" s="14">
        <v>3.5</v>
      </c>
      <c r="D345" s="14" t="s">
        <v>851</v>
      </c>
    </row>
    <row r="346" spans="1:4">
      <c r="A346" s="14" t="s">
        <v>86</v>
      </c>
      <c r="B346" s="14">
        <v>26</v>
      </c>
      <c r="C346" s="14">
        <v>3.9</v>
      </c>
      <c r="D346" s="14" t="s">
        <v>851</v>
      </c>
    </row>
    <row r="347" spans="1:4">
      <c r="A347" s="14" t="s">
        <v>84</v>
      </c>
      <c r="B347" s="14">
        <v>26</v>
      </c>
      <c r="C347" s="14">
        <v>0.1</v>
      </c>
      <c r="D347" s="14" t="s">
        <v>851</v>
      </c>
    </row>
    <row r="348" spans="1:4">
      <c r="A348" s="14" t="s">
        <v>87</v>
      </c>
      <c r="B348" s="14">
        <v>26</v>
      </c>
      <c r="C348" s="14">
        <v>4.3</v>
      </c>
      <c r="D348" s="14" t="s">
        <v>851</v>
      </c>
    </row>
    <row r="349" spans="1:4">
      <c r="A349" s="14" t="s">
        <v>88</v>
      </c>
      <c r="B349" s="14">
        <v>26</v>
      </c>
      <c r="C349" s="14">
        <v>4.5999999999999996</v>
      </c>
      <c r="D349" s="14" t="s">
        <v>851</v>
      </c>
    </row>
    <row r="350" spans="1:4">
      <c r="A350" s="14" t="s">
        <v>89</v>
      </c>
      <c r="B350" s="14">
        <v>26</v>
      </c>
      <c r="C350" s="14">
        <v>0.3</v>
      </c>
      <c r="D350" s="14" t="s">
        <v>851</v>
      </c>
    </row>
    <row r="351" spans="1:4">
      <c r="A351" s="14" t="s">
        <v>90</v>
      </c>
      <c r="B351" s="14">
        <v>26</v>
      </c>
      <c r="C351" s="14">
        <v>0.7</v>
      </c>
      <c r="D351" s="14" t="s">
        <v>851</v>
      </c>
    </row>
    <row r="352" spans="1:4">
      <c r="A352" s="14" t="s">
        <v>91</v>
      </c>
      <c r="B352" s="14">
        <v>26</v>
      </c>
      <c r="C352" s="14">
        <v>1.1000000000000001</v>
      </c>
      <c r="D352" s="14" t="s">
        <v>851</v>
      </c>
    </row>
    <row r="353" spans="1:4">
      <c r="A353" s="14" t="s">
        <v>92</v>
      </c>
      <c r="B353" s="14">
        <v>26</v>
      </c>
      <c r="C353" s="14">
        <v>1.5</v>
      </c>
      <c r="D353" s="14" t="s">
        <v>851</v>
      </c>
    </row>
    <row r="354" spans="1:4">
      <c r="A354" s="14" t="s">
        <v>93</v>
      </c>
      <c r="B354" s="14">
        <v>26</v>
      </c>
      <c r="C354" s="14">
        <v>1.9</v>
      </c>
      <c r="D354" s="14" t="s">
        <v>851</v>
      </c>
    </row>
    <row r="355" spans="1:4">
      <c r="A355" s="14" t="s">
        <v>94</v>
      </c>
      <c r="B355" s="14">
        <v>26</v>
      </c>
      <c r="C355" s="14">
        <v>2.2999999999999998</v>
      </c>
      <c r="D355" s="14" t="s">
        <v>851</v>
      </c>
    </row>
    <row r="356" spans="1:4">
      <c r="A356" s="14" t="s">
        <v>95</v>
      </c>
      <c r="B356" s="14">
        <v>26</v>
      </c>
      <c r="C356" s="14">
        <v>2.7</v>
      </c>
      <c r="D356" s="14" t="s">
        <v>851</v>
      </c>
    </row>
    <row r="357" spans="1:4">
      <c r="A357" s="14" t="s">
        <v>96</v>
      </c>
      <c r="B357" s="14">
        <v>26</v>
      </c>
      <c r="C357" s="14">
        <v>3.1</v>
      </c>
      <c r="D357" s="14" t="s">
        <v>851</v>
      </c>
    </row>
    <row r="358" spans="1:4">
      <c r="A358" s="14" t="s">
        <v>44</v>
      </c>
      <c r="B358" s="14">
        <v>25</v>
      </c>
      <c r="C358" s="14">
        <v>3.5</v>
      </c>
      <c r="D358" s="14" t="s">
        <v>851</v>
      </c>
    </row>
    <row r="359" spans="1:4">
      <c r="A359" s="14" t="s">
        <v>45</v>
      </c>
      <c r="B359" s="14">
        <v>25</v>
      </c>
      <c r="C359" s="14">
        <v>3.9</v>
      </c>
      <c r="D359" s="14" t="s">
        <v>851</v>
      </c>
    </row>
    <row r="360" spans="1:4">
      <c r="A360" s="14" t="s">
        <v>43</v>
      </c>
      <c r="B360" s="14">
        <v>25</v>
      </c>
      <c r="C360" s="14">
        <v>0.1</v>
      </c>
      <c r="D360" s="14" t="s">
        <v>851</v>
      </c>
    </row>
    <row r="361" spans="1:4">
      <c r="A361" s="14" t="s">
        <v>46</v>
      </c>
      <c r="B361" s="14">
        <v>25</v>
      </c>
      <c r="C361" s="14">
        <v>4.3</v>
      </c>
      <c r="D361" s="14" t="s">
        <v>851</v>
      </c>
    </row>
    <row r="362" spans="1:4">
      <c r="A362" s="14" t="s">
        <v>47</v>
      </c>
      <c r="B362" s="14">
        <v>25</v>
      </c>
      <c r="C362" s="14">
        <v>4.7</v>
      </c>
      <c r="D362" s="14" t="s">
        <v>851</v>
      </c>
    </row>
    <row r="363" spans="1:4">
      <c r="A363" s="14" t="s">
        <v>48</v>
      </c>
      <c r="B363" s="14">
        <v>25</v>
      </c>
      <c r="C363" s="14">
        <v>5.0999999999999996</v>
      </c>
      <c r="D363" s="14" t="s">
        <v>851</v>
      </c>
    </row>
    <row r="364" spans="1:4">
      <c r="A364" s="14" t="s">
        <v>49</v>
      </c>
      <c r="B364" s="14">
        <v>25</v>
      </c>
      <c r="C364" s="14">
        <v>5.5</v>
      </c>
      <c r="D364" s="14" t="s">
        <v>851</v>
      </c>
    </row>
    <row r="365" spans="1:4">
      <c r="A365" s="14" t="s">
        <v>50</v>
      </c>
      <c r="B365" s="14">
        <v>25</v>
      </c>
      <c r="C365" s="14">
        <v>5.89</v>
      </c>
      <c r="D365" s="14" t="s">
        <v>851</v>
      </c>
    </row>
    <row r="366" spans="1:4">
      <c r="A366" s="14" t="s">
        <v>51</v>
      </c>
      <c r="B366" s="14">
        <v>25</v>
      </c>
      <c r="C366" s="14">
        <v>0.3</v>
      </c>
      <c r="D366" s="14" t="s">
        <v>851</v>
      </c>
    </row>
    <row r="367" spans="1:4">
      <c r="A367" s="14" t="s">
        <v>52</v>
      </c>
      <c r="B367" s="14">
        <v>25</v>
      </c>
      <c r="C367" s="14">
        <v>0.7</v>
      </c>
      <c r="D367" s="14" t="s">
        <v>851</v>
      </c>
    </row>
    <row r="368" spans="1:4">
      <c r="A368" s="14" t="s">
        <v>53</v>
      </c>
      <c r="B368" s="14">
        <v>25</v>
      </c>
      <c r="C368" s="14">
        <v>1.1000000000000001</v>
      </c>
      <c r="D368" s="14" t="s">
        <v>851</v>
      </c>
    </row>
    <row r="369" spans="1:4">
      <c r="A369" s="14" t="s">
        <v>54</v>
      </c>
      <c r="B369" s="14">
        <v>25</v>
      </c>
      <c r="C369" s="14">
        <v>1.5</v>
      </c>
      <c r="D369" s="14" t="s">
        <v>851</v>
      </c>
    </row>
    <row r="370" spans="1:4">
      <c r="A370" s="14" t="s">
        <v>55</v>
      </c>
      <c r="B370" s="14">
        <v>25</v>
      </c>
      <c r="C370" s="14">
        <v>1.9</v>
      </c>
      <c r="D370" s="14" t="s">
        <v>851</v>
      </c>
    </row>
    <row r="371" spans="1:4">
      <c r="A371" s="14" t="s">
        <v>56</v>
      </c>
      <c r="B371" s="14">
        <v>25</v>
      </c>
      <c r="C371" s="14">
        <v>2.2999999999999998</v>
      </c>
      <c r="D371" s="14" t="s">
        <v>851</v>
      </c>
    </row>
    <row r="372" spans="1:4">
      <c r="A372" s="14" t="s">
        <v>57</v>
      </c>
      <c r="B372" s="14">
        <v>25</v>
      </c>
      <c r="C372" s="14">
        <v>2.7</v>
      </c>
      <c r="D372" s="14" t="s">
        <v>851</v>
      </c>
    </row>
    <row r="373" spans="1:4">
      <c r="A373" s="14" t="s">
        <v>58</v>
      </c>
      <c r="B373" s="14">
        <v>25</v>
      </c>
      <c r="C373" s="14">
        <v>3.1</v>
      </c>
      <c r="D373" s="14" t="s">
        <v>851</v>
      </c>
    </row>
    <row r="374" spans="1:4">
      <c r="A374" s="14" t="s">
        <v>29</v>
      </c>
      <c r="B374" s="14">
        <v>15</v>
      </c>
      <c r="C374" s="14">
        <v>3.5</v>
      </c>
      <c r="D374" s="14" t="s">
        <v>851</v>
      </c>
    </row>
    <row r="375" spans="1:4">
      <c r="A375" s="14" t="s">
        <v>30</v>
      </c>
      <c r="B375" s="14">
        <v>15</v>
      </c>
      <c r="C375" s="14">
        <v>3.9</v>
      </c>
      <c r="D375" s="14" t="s">
        <v>851</v>
      </c>
    </row>
    <row r="376" spans="1:4">
      <c r="A376" s="14" t="s">
        <v>28</v>
      </c>
      <c r="B376" s="14">
        <v>15</v>
      </c>
      <c r="C376" s="14">
        <v>0.1</v>
      </c>
      <c r="D376" s="14" t="s">
        <v>851</v>
      </c>
    </row>
    <row r="377" spans="1:4">
      <c r="A377" s="14" t="s">
        <v>31</v>
      </c>
      <c r="B377" s="14">
        <v>15</v>
      </c>
      <c r="C377" s="14">
        <v>4.3</v>
      </c>
      <c r="D377" s="14" t="s">
        <v>851</v>
      </c>
    </row>
    <row r="378" spans="1:4">
      <c r="A378" s="14" t="s">
        <v>32</v>
      </c>
      <c r="B378" s="14">
        <v>15</v>
      </c>
      <c r="C378" s="14">
        <v>5.2</v>
      </c>
      <c r="D378" s="14" t="s">
        <v>851</v>
      </c>
    </row>
    <row r="379" spans="1:4">
      <c r="A379" s="14" t="s">
        <v>33</v>
      </c>
      <c r="B379" s="14">
        <v>15</v>
      </c>
      <c r="C379" s="14">
        <v>5.6</v>
      </c>
      <c r="D379" s="14" t="s">
        <v>851</v>
      </c>
    </row>
    <row r="380" spans="1:4">
      <c r="A380" s="14" t="s">
        <v>34</v>
      </c>
      <c r="B380" s="14">
        <v>15</v>
      </c>
      <c r="C380" s="14">
        <v>6</v>
      </c>
      <c r="D380" s="14" t="s">
        <v>851</v>
      </c>
    </row>
    <row r="381" spans="1:4">
      <c r="A381" s="14" t="s">
        <v>35</v>
      </c>
      <c r="B381" s="14">
        <v>15</v>
      </c>
      <c r="C381" s="14">
        <v>0.3</v>
      </c>
      <c r="D381" s="14" t="s">
        <v>851</v>
      </c>
    </row>
    <row r="382" spans="1:4">
      <c r="A382" s="14" t="s">
        <v>36</v>
      </c>
      <c r="B382" s="14">
        <v>15</v>
      </c>
      <c r="C382" s="14">
        <v>0.7</v>
      </c>
      <c r="D382" s="14" t="s">
        <v>851</v>
      </c>
    </row>
    <row r="383" spans="1:4">
      <c r="A383" s="14" t="s">
        <v>37</v>
      </c>
      <c r="B383" s="14">
        <v>15</v>
      </c>
      <c r="C383" s="14">
        <v>1.1000000000000001</v>
      </c>
      <c r="D383" s="14" t="s">
        <v>851</v>
      </c>
    </row>
    <row r="384" spans="1:4">
      <c r="A384" s="14" t="s">
        <v>38</v>
      </c>
      <c r="B384" s="14">
        <v>15</v>
      </c>
      <c r="C384" s="14">
        <v>1.5</v>
      </c>
      <c r="D384" s="14" t="s">
        <v>851</v>
      </c>
    </row>
    <row r="385" spans="1:4">
      <c r="A385" s="14" t="s">
        <v>39</v>
      </c>
      <c r="B385" s="14">
        <v>15</v>
      </c>
      <c r="C385" s="14">
        <v>1.9</v>
      </c>
      <c r="D385" s="14" t="s">
        <v>851</v>
      </c>
    </row>
    <row r="386" spans="1:4">
      <c r="A386" s="14" t="s">
        <v>40</v>
      </c>
      <c r="B386" s="14">
        <v>15</v>
      </c>
      <c r="C386" s="14">
        <v>2.2999999999999998</v>
      </c>
      <c r="D386" s="14" t="s">
        <v>851</v>
      </c>
    </row>
    <row r="387" spans="1:4">
      <c r="A387" s="14" t="s">
        <v>41</v>
      </c>
      <c r="B387" s="14">
        <v>15</v>
      </c>
      <c r="C387" s="14">
        <v>2.7</v>
      </c>
      <c r="D387" s="14" t="s">
        <v>851</v>
      </c>
    </row>
    <row r="388" spans="1:4">
      <c r="A388" s="14" t="s">
        <v>42</v>
      </c>
      <c r="B388" s="14">
        <v>15</v>
      </c>
      <c r="C388" s="14">
        <v>3.1</v>
      </c>
      <c r="D388" s="14" t="s">
        <v>851</v>
      </c>
    </row>
    <row r="389" spans="1:4">
      <c r="A389" t="s">
        <v>345</v>
      </c>
      <c r="B389">
        <v>2656</v>
      </c>
      <c r="C389">
        <v>0.2</v>
      </c>
      <c r="D389" s="14" t="s">
        <v>860</v>
      </c>
    </row>
    <row r="390" spans="1:4">
      <c r="A390" t="s">
        <v>346</v>
      </c>
      <c r="B390">
        <v>2656</v>
      </c>
      <c r="C390">
        <v>2.5</v>
      </c>
      <c r="D390" s="14" t="s">
        <v>860</v>
      </c>
    </row>
    <row r="391" spans="1:4">
      <c r="A391" t="s">
        <v>347</v>
      </c>
      <c r="B391">
        <v>2656</v>
      </c>
      <c r="C391">
        <v>3.7</v>
      </c>
      <c r="D391" s="14" t="s">
        <v>860</v>
      </c>
    </row>
    <row r="392" spans="1:4">
      <c r="A392" t="s">
        <v>627</v>
      </c>
      <c r="B392">
        <v>427</v>
      </c>
      <c r="C392">
        <v>0.5</v>
      </c>
      <c r="D392" s="14" t="s">
        <v>860</v>
      </c>
    </row>
    <row r="393" spans="1:4">
      <c r="A393" t="s">
        <v>628</v>
      </c>
      <c r="B393">
        <v>427</v>
      </c>
      <c r="C393">
        <v>3.6</v>
      </c>
      <c r="D393" s="14" t="s">
        <v>860</v>
      </c>
    </row>
    <row r="394" spans="1:4">
      <c r="A394" t="s">
        <v>629</v>
      </c>
      <c r="B394">
        <v>427</v>
      </c>
      <c r="C394">
        <v>6.6</v>
      </c>
      <c r="D394" s="14" t="s">
        <v>860</v>
      </c>
    </row>
    <row r="395" spans="1:4">
      <c r="A395" t="s">
        <v>541</v>
      </c>
      <c r="B395">
        <v>1180</v>
      </c>
      <c r="C395">
        <v>0.2</v>
      </c>
      <c r="D395" s="14" t="s">
        <v>860</v>
      </c>
    </row>
    <row r="396" spans="1:4">
      <c r="A396" t="s">
        <v>542</v>
      </c>
      <c r="B396">
        <v>1180</v>
      </c>
      <c r="C396">
        <v>2.5</v>
      </c>
      <c r="D396" s="14" t="s">
        <v>860</v>
      </c>
    </row>
    <row r="397" spans="1:4">
      <c r="A397" t="s">
        <v>543</v>
      </c>
      <c r="B397">
        <v>1180</v>
      </c>
      <c r="C397">
        <v>3.7</v>
      </c>
      <c r="D397" s="14" t="s">
        <v>860</v>
      </c>
    </row>
    <row r="398" spans="1:4">
      <c r="A398" t="s">
        <v>289</v>
      </c>
      <c r="B398">
        <v>3298</v>
      </c>
      <c r="C398">
        <v>159.69999999999999</v>
      </c>
      <c r="D398" s="14" t="s">
        <v>860</v>
      </c>
    </row>
    <row r="399" spans="1:4">
      <c r="A399" t="s">
        <v>290</v>
      </c>
      <c r="B399">
        <v>3298</v>
      </c>
      <c r="C399">
        <v>7.9</v>
      </c>
      <c r="D399" s="14" t="s">
        <v>860</v>
      </c>
    </row>
    <row r="400" spans="1:4">
      <c r="A400" t="s">
        <v>291</v>
      </c>
      <c r="B400">
        <v>3298</v>
      </c>
      <c r="C400">
        <v>16.899999999999999</v>
      </c>
      <c r="D400" s="14" t="s">
        <v>860</v>
      </c>
    </row>
    <row r="401" spans="1:4">
      <c r="A401" t="s">
        <v>292</v>
      </c>
      <c r="B401">
        <v>3298</v>
      </c>
      <c r="C401">
        <v>35.9</v>
      </c>
      <c r="D401" s="14" t="s">
        <v>860</v>
      </c>
    </row>
    <row r="402" spans="1:4">
      <c r="A402" t="s">
        <v>293</v>
      </c>
      <c r="B402">
        <v>3298</v>
      </c>
      <c r="C402">
        <v>73.900000000000006</v>
      </c>
      <c r="D402" s="14" t="s">
        <v>860</v>
      </c>
    </row>
    <row r="403" spans="1:4">
      <c r="A403" t="s">
        <v>294</v>
      </c>
      <c r="B403">
        <v>3298</v>
      </c>
      <c r="C403">
        <v>0.8</v>
      </c>
      <c r="D403" s="14" t="s">
        <v>860</v>
      </c>
    </row>
    <row r="404" spans="1:4">
      <c r="A404" t="s">
        <v>295</v>
      </c>
      <c r="B404">
        <v>3298</v>
      </c>
      <c r="C404">
        <v>310.10000000000002</v>
      </c>
      <c r="D404" s="14" t="s">
        <v>860</v>
      </c>
    </row>
    <row r="405" spans="1:4">
      <c r="A405" t="s">
        <v>296</v>
      </c>
      <c r="B405">
        <v>3298</v>
      </c>
      <c r="C405">
        <v>3.6</v>
      </c>
      <c r="D405" s="14" t="s">
        <v>860</v>
      </c>
    </row>
    <row r="406" spans="1:4">
      <c r="A406" t="s">
        <v>297</v>
      </c>
      <c r="B406">
        <v>3298</v>
      </c>
      <c r="C406">
        <v>319.8</v>
      </c>
      <c r="D406" s="14" t="s">
        <v>860</v>
      </c>
    </row>
    <row r="407" spans="1:4">
      <c r="A407" t="s">
        <v>630</v>
      </c>
      <c r="B407">
        <v>427</v>
      </c>
      <c r="C407">
        <v>121.7</v>
      </c>
      <c r="D407" s="14" t="s">
        <v>860</v>
      </c>
    </row>
    <row r="408" spans="1:4">
      <c r="A408" t="s">
        <v>631</v>
      </c>
      <c r="B408">
        <v>427</v>
      </c>
      <c r="C408">
        <v>11.9</v>
      </c>
      <c r="D408" s="14" t="s">
        <v>860</v>
      </c>
    </row>
    <row r="409" spans="1:4">
      <c r="A409" t="s">
        <v>632</v>
      </c>
      <c r="B409">
        <v>427</v>
      </c>
      <c r="C409">
        <v>21.4</v>
      </c>
      <c r="D409" s="14" t="s">
        <v>860</v>
      </c>
    </row>
    <row r="410" spans="1:4">
      <c r="A410" t="s">
        <v>633</v>
      </c>
      <c r="B410">
        <v>427</v>
      </c>
      <c r="C410">
        <v>37.799999999999997</v>
      </c>
      <c r="D410" s="14" t="s">
        <v>860</v>
      </c>
    </row>
    <row r="411" spans="1:4">
      <c r="A411" t="s">
        <v>634</v>
      </c>
      <c r="B411">
        <v>427</v>
      </c>
      <c r="C411">
        <v>65.2</v>
      </c>
      <c r="D411" s="14" t="s">
        <v>860</v>
      </c>
    </row>
    <row r="412" spans="1:4">
      <c r="A412" t="s">
        <v>652</v>
      </c>
      <c r="B412">
        <v>252</v>
      </c>
      <c r="C412">
        <v>84.2</v>
      </c>
      <c r="D412" s="14" t="s">
        <v>860</v>
      </c>
    </row>
    <row r="413" spans="1:4">
      <c r="A413" t="s">
        <v>653</v>
      </c>
      <c r="B413">
        <v>252</v>
      </c>
      <c r="C413">
        <v>187.2</v>
      </c>
      <c r="D413" s="14" t="s">
        <v>860</v>
      </c>
    </row>
    <row r="414" spans="1:4">
      <c r="A414" t="s">
        <v>654</v>
      </c>
      <c r="B414">
        <v>252</v>
      </c>
      <c r="C414">
        <v>6.8</v>
      </c>
      <c r="D414" s="14" t="s">
        <v>860</v>
      </c>
    </row>
    <row r="415" spans="1:4">
      <c r="A415" t="s">
        <v>655</v>
      </c>
      <c r="B415">
        <v>252</v>
      </c>
      <c r="C415">
        <v>16.2</v>
      </c>
      <c r="D415" s="14" t="s">
        <v>860</v>
      </c>
    </row>
    <row r="416" spans="1:4">
      <c r="A416" t="s">
        <v>656</v>
      </c>
      <c r="B416">
        <v>252</v>
      </c>
      <c r="C416">
        <v>35.9</v>
      </c>
      <c r="D416" s="14" t="s">
        <v>860</v>
      </c>
    </row>
    <row r="417" spans="1:4">
      <c r="A417" t="s">
        <v>657</v>
      </c>
      <c r="B417">
        <v>252</v>
      </c>
      <c r="C417">
        <v>0.9</v>
      </c>
      <c r="D417" s="14" t="s">
        <v>860</v>
      </c>
    </row>
    <row r="418" spans="1:4">
      <c r="A418" t="s">
        <v>658</v>
      </c>
      <c r="B418">
        <v>252</v>
      </c>
      <c r="C418">
        <v>4</v>
      </c>
      <c r="D418" s="14" t="s">
        <v>860</v>
      </c>
    </row>
    <row r="419" spans="1:4">
      <c r="A419" t="s">
        <v>187</v>
      </c>
      <c r="B419">
        <v>5088</v>
      </c>
      <c r="C419">
        <v>102.1</v>
      </c>
      <c r="D419" s="14" t="s">
        <v>860</v>
      </c>
    </row>
    <row r="420" spans="1:4">
      <c r="A420" t="s">
        <v>188</v>
      </c>
      <c r="B420">
        <v>5088</v>
      </c>
      <c r="C420">
        <v>0.3</v>
      </c>
      <c r="D420" s="14" t="s">
        <v>860</v>
      </c>
    </row>
    <row r="421" spans="1:4">
      <c r="A421" t="s">
        <v>189</v>
      </c>
      <c r="B421">
        <v>5088</v>
      </c>
      <c r="C421">
        <v>1.9</v>
      </c>
      <c r="D421" s="14" t="s">
        <v>860</v>
      </c>
    </row>
    <row r="422" spans="1:4">
      <c r="A422" t="s">
        <v>190</v>
      </c>
      <c r="B422">
        <v>5088</v>
      </c>
      <c r="C422">
        <v>3.3</v>
      </c>
      <c r="D422" s="14" t="s">
        <v>860</v>
      </c>
    </row>
    <row r="423" spans="1:4">
      <c r="A423" t="s">
        <v>191</v>
      </c>
      <c r="B423">
        <v>5088</v>
      </c>
      <c r="C423">
        <v>207</v>
      </c>
      <c r="D423" s="14" t="s">
        <v>860</v>
      </c>
    </row>
    <row r="424" spans="1:4">
      <c r="A424" t="s">
        <v>192</v>
      </c>
      <c r="B424">
        <v>5088</v>
      </c>
      <c r="C424">
        <v>11.1</v>
      </c>
      <c r="D424" s="14" t="s">
        <v>860</v>
      </c>
    </row>
    <row r="425" spans="1:4">
      <c r="A425" t="s">
        <v>193</v>
      </c>
      <c r="B425">
        <v>5088</v>
      </c>
      <c r="C425">
        <v>20.6</v>
      </c>
      <c r="D425" s="14" t="s">
        <v>860</v>
      </c>
    </row>
    <row r="426" spans="1:4">
      <c r="A426" t="s">
        <v>194</v>
      </c>
      <c r="B426">
        <v>5088</v>
      </c>
      <c r="C426">
        <v>44.6</v>
      </c>
      <c r="D426" s="14" t="s">
        <v>860</v>
      </c>
    </row>
    <row r="427" spans="1:4">
      <c r="A427" t="s">
        <v>203</v>
      </c>
      <c r="B427">
        <v>4827</v>
      </c>
      <c r="C427">
        <v>7.1</v>
      </c>
      <c r="D427" s="14" t="s">
        <v>860</v>
      </c>
    </row>
    <row r="428" spans="1:4">
      <c r="A428" t="s">
        <v>204</v>
      </c>
      <c r="B428">
        <v>4827</v>
      </c>
      <c r="C428">
        <v>1.2</v>
      </c>
      <c r="D428" s="14" t="s">
        <v>860</v>
      </c>
    </row>
    <row r="429" spans="1:4">
      <c r="A429" t="s">
        <v>205</v>
      </c>
      <c r="B429">
        <v>4827</v>
      </c>
      <c r="C429">
        <v>112.7</v>
      </c>
      <c r="D429" s="14" t="s">
        <v>860</v>
      </c>
    </row>
    <row r="430" spans="1:4">
      <c r="A430" t="s">
        <v>206</v>
      </c>
      <c r="B430">
        <v>4827</v>
      </c>
      <c r="C430">
        <v>1.8</v>
      </c>
      <c r="D430" s="14" t="s">
        <v>860</v>
      </c>
    </row>
    <row r="431" spans="1:4">
      <c r="A431" t="s">
        <v>207</v>
      </c>
      <c r="B431">
        <v>4827</v>
      </c>
      <c r="C431">
        <v>5.2</v>
      </c>
      <c r="D431" s="14" t="s">
        <v>860</v>
      </c>
    </row>
    <row r="432" spans="1:4">
      <c r="A432" t="s">
        <v>208</v>
      </c>
      <c r="B432">
        <v>4827</v>
      </c>
      <c r="C432">
        <v>71.7</v>
      </c>
      <c r="D432" s="14" t="s">
        <v>860</v>
      </c>
    </row>
    <row r="433" spans="1:4">
      <c r="A433" t="s">
        <v>209</v>
      </c>
      <c r="B433">
        <v>4827</v>
      </c>
      <c r="C433">
        <v>9.1</v>
      </c>
      <c r="D433" s="14" t="s">
        <v>860</v>
      </c>
    </row>
    <row r="434" spans="1:4">
      <c r="A434" t="s">
        <v>210</v>
      </c>
      <c r="B434">
        <v>4827</v>
      </c>
      <c r="C434">
        <v>18.7</v>
      </c>
      <c r="D434" s="14" t="s">
        <v>860</v>
      </c>
    </row>
    <row r="435" spans="1:4">
      <c r="A435" t="s">
        <v>211</v>
      </c>
      <c r="B435">
        <v>4827</v>
      </c>
      <c r="C435">
        <v>37.700000000000003</v>
      </c>
      <c r="D435" s="14" t="s">
        <v>860</v>
      </c>
    </row>
    <row r="436" spans="1:4">
      <c r="A436" t="s">
        <v>348</v>
      </c>
      <c r="B436">
        <v>2656</v>
      </c>
      <c r="C436">
        <v>111.2</v>
      </c>
      <c r="D436" s="14" t="s">
        <v>860</v>
      </c>
    </row>
    <row r="437" spans="1:4">
      <c r="A437" t="s">
        <v>349</v>
      </c>
      <c r="B437">
        <v>2656</v>
      </c>
      <c r="C437">
        <v>180.5</v>
      </c>
      <c r="D437" s="14" t="s">
        <v>860</v>
      </c>
    </row>
    <row r="438" spans="1:4">
      <c r="A438" t="s">
        <v>350</v>
      </c>
      <c r="B438">
        <v>2656</v>
      </c>
      <c r="C438">
        <v>261.8</v>
      </c>
      <c r="D438" s="14" t="s">
        <v>860</v>
      </c>
    </row>
    <row r="439" spans="1:4">
      <c r="A439" t="s">
        <v>351</v>
      </c>
      <c r="B439">
        <v>2656</v>
      </c>
      <c r="C439">
        <v>16.100000000000001</v>
      </c>
      <c r="D439" s="14" t="s">
        <v>860</v>
      </c>
    </row>
    <row r="440" spans="1:4">
      <c r="A440" t="s">
        <v>352</v>
      </c>
      <c r="B440">
        <v>2656</v>
      </c>
      <c r="C440">
        <v>73.739999999999995</v>
      </c>
      <c r="D440" s="14" t="s">
        <v>860</v>
      </c>
    </row>
    <row r="441" spans="1:4">
      <c r="A441" t="s">
        <v>353</v>
      </c>
      <c r="B441">
        <v>2656</v>
      </c>
      <c r="C441">
        <v>4.5999999999999996</v>
      </c>
      <c r="D441" s="14" t="s">
        <v>860</v>
      </c>
    </row>
    <row r="442" spans="1:4">
      <c r="A442" t="s">
        <v>354</v>
      </c>
      <c r="B442">
        <v>2656</v>
      </c>
      <c r="C442">
        <v>11.83</v>
      </c>
      <c r="D442" s="14" t="s">
        <v>860</v>
      </c>
    </row>
    <row r="443" spans="1:4">
      <c r="A443" t="s">
        <v>355</v>
      </c>
      <c r="B443">
        <v>2656</v>
      </c>
      <c r="C443">
        <v>19.899999999999999</v>
      </c>
      <c r="D443" s="14" t="s">
        <v>860</v>
      </c>
    </row>
    <row r="444" spans="1:4">
      <c r="A444" t="s">
        <v>356</v>
      </c>
      <c r="B444">
        <v>2656</v>
      </c>
      <c r="C444">
        <v>27.91</v>
      </c>
      <c r="D444" s="14" t="s">
        <v>860</v>
      </c>
    </row>
    <row r="445" spans="1:4">
      <c r="A445" t="s">
        <v>357</v>
      </c>
      <c r="B445">
        <v>2656</v>
      </c>
      <c r="C445">
        <v>44.6</v>
      </c>
      <c r="D445" s="14" t="s">
        <v>860</v>
      </c>
    </row>
    <row r="446" spans="1:4">
      <c r="A446" t="s">
        <v>580</v>
      </c>
      <c r="B446">
        <v>805</v>
      </c>
      <c r="C446">
        <v>105.6</v>
      </c>
      <c r="D446" s="14" t="s">
        <v>860</v>
      </c>
    </row>
    <row r="447" spans="1:4">
      <c r="A447" t="s">
        <v>581</v>
      </c>
      <c r="B447">
        <v>805</v>
      </c>
      <c r="C447">
        <v>4</v>
      </c>
      <c r="D447" s="14" t="s">
        <v>860</v>
      </c>
    </row>
    <row r="448" spans="1:4">
      <c r="A448" t="s">
        <v>582</v>
      </c>
      <c r="B448">
        <v>805</v>
      </c>
      <c r="C448">
        <v>10.5</v>
      </c>
      <c r="D448" s="14" t="s">
        <v>860</v>
      </c>
    </row>
    <row r="449" spans="1:4">
      <c r="A449" t="s">
        <v>583</v>
      </c>
      <c r="B449">
        <v>805</v>
      </c>
      <c r="C449">
        <v>20</v>
      </c>
      <c r="D449" s="14" t="s">
        <v>860</v>
      </c>
    </row>
    <row r="450" spans="1:4">
      <c r="A450" t="s">
        <v>584</v>
      </c>
      <c r="B450">
        <v>805</v>
      </c>
      <c r="C450">
        <v>39.1</v>
      </c>
      <c r="D450" s="14" t="s">
        <v>860</v>
      </c>
    </row>
    <row r="451" spans="1:4">
      <c r="A451" t="s">
        <v>585</v>
      </c>
      <c r="B451">
        <v>805</v>
      </c>
      <c r="C451">
        <v>67.599999999999994</v>
      </c>
      <c r="D451" s="14" t="s">
        <v>860</v>
      </c>
    </row>
    <row r="452" spans="1:4">
      <c r="A452" t="s">
        <v>484</v>
      </c>
      <c r="B452">
        <v>1430</v>
      </c>
      <c r="C452">
        <v>4.3</v>
      </c>
      <c r="D452" s="14" t="s">
        <v>860</v>
      </c>
    </row>
    <row r="453" spans="1:4">
      <c r="A453" t="s">
        <v>485</v>
      </c>
      <c r="B453">
        <v>1430</v>
      </c>
      <c r="C453">
        <v>7.4</v>
      </c>
      <c r="D453" s="14" t="s">
        <v>860</v>
      </c>
    </row>
    <row r="454" spans="1:4">
      <c r="A454" t="s">
        <v>486</v>
      </c>
      <c r="B454">
        <v>1430</v>
      </c>
      <c r="C454">
        <v>11.9</v>
      </c>
      <c r="D454" s="14" t="s">
        <v>860</v>
      </c>
    </row>
    <row r="455" spans="1:4">
      <c r="A455" t="s">
        <v>487</v>
      </c>
      <c r="B455">
        <v>1430</v>
      </c>
      <c r="C455">
        <v>21.4</v>
      </c>
      <c r="D455" s="14" t="s">
        <v>860</v>
      </c>
    </row>
    <row r="456" spans="1:4">
      <c r="A456" t="s">
        <v>488</v>
      </c>
      <c r="B456">
        <v>1430</v>
      </c>
      <c r="C456">
        <v>37.4</v>
      </c>
      <c r="D456" s="14" t="s">
        <v>860</v>
      </c>
    </row>
    <row r="457" spans="1:4">
      <c r="A457" t="s">
        <v>489</v>
      </c>
      <c r="B457">
        <v>1430</v>
      </c>
      <c r="C457">
        <v>65.900000000000006</v>
      </c>
      <c r="D457" s="14" t="s">
        <v>860</v>
      </c>
    </row>
    <row r="458" spans="1:4">
      <c r="A458" t="s">
        <v>490</v>
      </c>
      <c r="B458">
        <v>1430</v>
      </c>
      <c r="C458">
        <v>102.1</v>
      </c>
      <c r="D458" s="14" t="s">
        <v>860</v>
      </c>
    </row>
    <row r="459" spans="1:4">
      <c r="A459" t="s">
        <v>473</v>
      </c>
      <c r="B459">
        <v>1470</v>
      </c>
      <c r="C459">
        <v>2.9</v>
      </c>
      <c r="D459" s="14" t="s">
        <v>860</v>
      </c>
    </row>
    <row r="460" spans="1:4">
      <c r="A460" t="s">
        <v>474</v>
      </c>
      <c r="B460">
        <v>1470</v>
      </c>
      <c r="C460">
        <v>7.4</v>
      </c>
      <c r="D460" s="14" t="s">
        <v>860</v>
      </c>
    </row>
    <row r="461" spans="1:4">
      <c r="A461" t="s">
        <v>475</v>
      </c>
      <c r="B461">
        <v>1470</v>
      </c>
      <c r="C461">
        <v>21.4</v>
      </c>
      <c r="D461" s="14" t="s">
        <v>860</v>
      </c>
    </row>
    <row r="462" spans="1:4">
      <c r="A462" t="s">
        <v>476</v>
      </c>
      <c r="B462">
        <v>1470</v>
      </c>
      <c r="C462">
        <v>37.4</v>
      </c>
      <c r="D462" s="14" t="s">
        <v>860</v>
      </c>
    </row>
    <row r="463" spans="1:4">
      <c r="A463" t="s">
        <v>477</v>
      </c>
      <c r="B463">
        <v>1470</v>
      </c>
      <c r="C463">
        <v>59.4</v>
      </c>
      <c r="D463" s="14" t="s">
        <v>860</v>
      </c>
    </row>
    <row r="464" spans="1:4">
      <c r="A464" t="s">
        <v>507</v>
      </c>
      <c r="B464">
        <v>1319</v>
      </c>
      <c r="C464">
        <v>2.9</v>
      </c>
      <c r="D464" s="14" t="s">
        <v>860</v>
      </c>
    </row>
    <row r="465" spans="1:4">
      <c r="A465" t="s">
        <v>508</v>
      </c>
      <c r="B465">
        <v>1319</v>
      </c>
      <c r="C465">
        <v>6.9</v>
      </c>
      <c r="D465" s="14" t="s">
        <v>860</v>
      </c>
    </row>
    <row r="466" spans="1:4">
      <c r="A466" t="s">
        <v>509</v>
      </c>
      <c r="B466">
        <v>1319</v>
      </c>
      <c r="C466">
        <v>16.399999999999999</v>
      </c>
      <c r="D466" s="14" t="s">
        <v>860</v>
      </c>
    </row>
    <row r="467" spans="1:4">
      <c r="A467" t="s">
        <v>510</v>
      </c>
      <c r="B467">
        <v>1319</v>
      </c>
      <c r="C467">
        <v>27.4</v>
      </c>
      <c r="D467" s="14" t="s">
        <v>860</v>
      </c>
    </row>
    <row r="468" spans="1:4">
      <c r="A468" t="s">
        <v>511</v>
      </c>
      <c r="B468">
        <v>1319</v>
      </c>
      <c r="C468">
        <v>45.7</v>
      </c>
      <c r="D468" s="14" t="s">
        <v>860</v>
      </c>
    </row>
    <row r="469" spans="1:4">
      <c r="A469" t="s">
        <v>512</v>
      </c>
      <c r="B469">
        <v>1319</v>
      </c>
      <c r="C469">
        <v>74.900000000000006</v>
      </c>
      <c r="D469" s="14" t="s">
        <v>860</v>
      </c>
    </row>
    <row r="470" spans="1:4">
      <c r="A470" t="s">
        <v>513</v>
      </c>
      <c r="B470">
        <v>1319</v>
      </c>
      <c r="C470">
        <v>129.19999999999999</v>
      </c>
      <c r="D470" s="14" t="s">
        <v>860</v>
      </c>
    </row>
    <row r="471" spans="1:4">
      <c r="A471" t="s">
        <v>514</v>
      </c>
      <c r="B471">
        <v>1319</v>
      </c>
      <c r="C471">
        <v>231.5</v>
      </c>
      <c r="D471" s="14" t="s">
        <v>860</v>
      </c>
    </row>
    <row r="472" spans="1:4">
      <c r="A472" t="s">
        <v>566</v>
      </c>
      <c r="B472">
        <v>1055</v>
      </c>
      <c r="C472">
        <v>2.9</v>
      </c>
      <c r="D472" s="14" t="s">
        <v>860</v>
      </c>
    </row>
    <row r="473" spans="1:4">
      <c r="A473" t="s">
        <v>567</v>
      </c>
      <c r="B473">
        <v>1055</v>
      </c>
      <c r="C473">
        <v>6.7</v>
      </c>
      <c r="D473" s="14" t="s">
        <v>860</v>
      </c>
    </row>
    <row r="474" spans="1:4">
      <c r="A474" t="s">
        <v>568</v>
      </c>
      <c r="B474">
        <v>1055</v>
      </c>
      <c r="C474">
        <v>16.2</v>
      </c>
      <c r="D474" s="14" t="s">
        <v>860</v>
      </c>
    </row>
    <row r="475" spans="1:4">
      <c r="A475" t="s">
        <v>569</v>
      </c>
      <c r="B475">
        <v>1055</v>
      </c>
      <c r="C475">
        <v>27.2</v>
      </c>
      <c r="D475" s="14" t="s">
        <v>860</v>
      </c>
    </row>
    <row r="476" spans="1:4">
      <c r="A476" t="s">
        <v>570</v>
      </c>
      <c r="B476">
        <v>1055</v>
      </c>
      <c r="C476">
        <v>46.2</v>
      </c>
      <c r="D476" s="14" t="s">
        <v>860</v>
      </c>
    </row>
    <row r="477" spans="1:4">
      <c r="A477" t="s">
        <v>571</v>
      </c>
      <c r="B477">
        <v>1055</v>
      </c>
      <c r="C477">
        <v>74.7</v>
      </c>
      <c r="D477" s="14" t="s">
        <v>860</v>
      </c>
    </row>
    <row r="478" spans="1:4">
      <c r="A478" t="s">
        <v>572</v>
      </c>
      <c r="B478">
        <v>1055</v>
      </c>
      <c r="C478">
        <v>131.69999999999999</v>
      </c>
      <c r="D478" s="14" t="s">
        <v>860</v>
      </c>
    </row>
    <row r="479" spans="1:4">
      <c r="A479" t="s">
        <v>573</v>
      </c>
      <c r="B479">
        <v>1055</v>
      </c>
      <c r="C479">
        <v>220.5</v>
      </c>
      <c r="D479" s="14" t="s">
        <v>860</v>
      </c>
    </row>
    <row r="480" spans="1:4">
      <c r="A480" t="s">
        <v>574</v>
      </c>
      <c r="B480">
        <v>1055</v>
      </c>
      <c r="C480">
        <v>392.2</v>
      </c>
      <c r="D480" s="14" t="s">
        <v>860</v>
      </c>
    </row>
    <row r="481" spans="1:4">
      <c r="A481" t="s">
        <v>406</v>
      </c>
      <c r="B481">
        <v>2198</v>
      </c>
      <c r="C481">
        <v>0.8</v>
      </c>
      <c r="D481" s="14" t="s">
        <v>860</v>
      </c>
    </row>
    <row r="482" spans="1:4">
      <c r="A482" t="s">
        <v>407</v>
      </c>
      <c r="B482">
        <v>2198</v>
      </c>
      <c r="C482">
        <v>6.3</v>
      </c>
      <c r="D482" s="14" t="s">
        <v>860</v>
      </c>
    </row>
    <row r="483" spans="1:4">
      <c r="A483" t="s">
        <v>408</v>
      </c>
      <c r="B483">
        <v>2198</v>
      </c>
      <c r="C483">
        <v>11</v>
      </c>
      <c r="D483" s="14" t="s">
        <v>860</v>
      </c>
    </row>
    <row r="484" spans="1:4">
      <c r="A484" t="s">
        <v>409</v>
      </c>
      <c r="B484">
        <v>2198</v>
      </c>
      <c r="C484">
        <v>28.2</v>
      </c>
      <c r="D484" s="14" t="s">
        <v>860</v>
      </c>
    </row>
    <row r="485" spans="1:4">
      <c r="A485" t="s">
        <v>410</v>
      </c>
      <c r="B485">
        <v>2198</v>
      </c>
      <c r="C485">
        <v>66.400000000000006</v>
      </c>
      <c r="D485" s="14" t="s">
        <v>860</v>
      </c>
    </row>
    <row r="486" spans="1:4">
      <c r="A486" t="s">
        <v>411</v>
      </c>
      <c r="B486">
        <v>2198</v>
      </c>
      <c r="C486">
        <v>222.5</v>
      </c>
      <c r="D486" s="14" t="s">
        <v>860</v>
      </c>
    </row>
    <row r="487" spans="1:4">
      <c r="A487" t="s">
        <v>412</v>
      </c>
      <c r="B487">
        <v>2198</v>
      </c>
      <c r="C487">
        <v>138.4</v>
      </c>
      <c r="D487" s="14" t="s">
        <v>860</v>
      </c>
    </row>
    <row r="488" spans="1:4">
      <c r="A488" t="s">
        <v>426</v>
      </c>
      <c r="B488">
        <v>1937</v>
      </c>
      <c r="C488">
        <v>88.6</v>
      </c>
      <c r="D488" s="14" t="s">
        <v>860</v>
      </c>
    </row>
    <row r="489" spans="1:4">
      <c r="A489" t="s">
        <v>427</v>
      </c>
      <c r="B489">
        <v>1937</v>
      </c>
      <c r="C489">
        <v>155.19999999999999</v>
      </c>
      <c r="D489" s="14" t="s">
        <v>860</v>
      </c>
    </row>
    <row r="490" spans="1:4">
      <c r="A490" t="s">
        <v>428</v>
      </c>
      <c r="B490">
        <v>1937</v>
      </c>
      <c r="C490">
        <v>202.5</v>
      </c>
      <c r="D490" s="14" t="s">
        <v>860</v>
      </c>
    </row>
    <row r="491" spans="1:4">
      <c r="A491" t="s">
        <v>429</v>
      </c>
      <c r="B491">
        <v>1937</v>
      </c>
      <c r="C491">
        <v>1.7</v>
      </c>
      <c r="D491" s="14" t="s">
        <v>860</v>
      </c>
    </row>
    <row r="492" spans="1:4">
      <c r="A492" t="s">
        <v>430</v>
      </c>
      <c r="B492">
        <v>1937</v>
      </c>
      <c r="C492">
        <v>4.5999999999999996</v>
      </c>
      <c r="D492" s="14" t="s">
        <v>860</v>
      </c>
    </row>
    <row r="493" spans="1:4">
      <c r="A493" t="s">
        <v>431</v>
      </c>
      <c r="B493">
        <v>1937</v>
      </c>
      <c r="C493">
        <v>9</v>
      </c>
      <c r="D493" s="14" t="s">
        <v>860</v>
      </c>
    </row>
    <row r="494" spans="1:4">
      <c r="A494" t="s">
        <v>432</v>
      </c>
      <c r="B494">
        <v>1937</v>
      </c>
      <c r="C494">
        <v>13.3</v>
      </c>
      <c r="D494" s="14" t="s">
        <v>860</v>
      </c>
    </row>
    <row r="495" spans="1:4">
      <c r="A495" t="s">
        <v>433</v>
      </c>
      <c r="B495">
        <v>1937</v>
      </c>
      <c r="C495">
        <v>20.100000000000001</v>
      </c>
      <c r="D495" s="14" t="s">
        <v>860</v>
      </c>
    </row>
    <row r="496" spans="1:4">
      <c r="A496" t="s">
        <v>434</v>
      </c>
      <c r="B496">
        <v>1937</v>
      </c>
      <c r="C496">
        <v>29.8</v>
      </c>
      <c r="D496" s="14" t="s">
        <v>860</v>
      </c>
    </row>
    <row r="497" spans="1:4">
      <c r="A497" t="s">
        <v>435</v>
      </c>
      <c r="B497">
        <v>1937</v>
      </c>
      <c r="C497">
        <v>50</v>
      </c>
      <c r="D497" s="14" t="s">
        <v>860</v>
      </c>
    </row>
    <row r="498" spans="1:4">
      <c r="A498" t="s">
        <v>358</v>
      </c>
      <c r="B498">
        <v>2627</v>
      </c>
      <c r="C498">
        <v>86.1</v>
      </c>
      <c r="D498" s="14" t="s">
        <v>860</v>
      </c>
    </row>
    <row r="499" spans="1:4">
      <c r="A499" t="s">
        <v>359</v>
      </c>
      <c r="B499">
        <v>2627</v>
      </c>
      <c r="C499">
        <v>0.6</v>
      </c>
      <c r="D499" s="14" t="s">
        <v>860</v>
      </c>
    </row>
    <row r="500" spans="1:4">
      <c r="A500" t="s">
        <v>360</v>
      </c>
      <c r="B500">
        <v>2627</v>
      </c>
      <c r="C500">
        <v>4.2</v>
      </c>
      <c r="D500" s="14" t="s">
        <v>860</v>
      </c>
    </row>
    <row r="501" spans="1:4">
      <c r="A501" t="s">
        <v>361</v>
      </c>
      <c r="B501">
        <v>2627</v>
      </c>
      <c r="C501">
        <v>10.5</v>
      </c>
      <c r="D501" s="14" t="s">
        <v>860</v>
      </c>
    </row>
    <row r="502" spans="1:4">
      <c r="A502" t="s">
        <v>362</v>
      </c>
      <c r="B502">
        <v>2627</v>
      </c>
      <c r="C502">
        <v>19.8</v>
      </c>
      <c r="D502" s="14" t="s">
        <v>860</v>
      </c>
    </row>
    <row r="503" spans="1:4">
      <c r="A503" t="s">
        <v>363</v>
      </c>
      <c r="B503">
        <v>2627</v>
      </c>
      <c r="C503">
        <v>36.5</v>
      </c>
      <c r="D503" s="14" t="s">
        <v>860</v>
      </c>
    </row>
    <row r="504" spans="1:4">
      <c r="A504" t="s">
        <v>228</v>
      </c>
      <c r="B504">
        <v>3880</v>
      </c>
      <c r="C504">
        <v>4.5999999999999996</v>
      </c>
      <c r="D504" s="14" t="s">
        <v>860</v>
      </c>
    </row>
    <row r="505" spans="1:4">
      <c r="A505" t="s">
        <v>229</v>
      </c>
      <c r="B505">
        <v>3880</v>
      </c>
      <c r="C505">
        <v>0.8</v>
      </c>
      <c r="D505" s="14" t="s">
        <v>860</v>
      </c>
    </row>
    <row r="506" spans="1:4">
      <c r="A506" t="s">
        <v>230</v>
      </c>
      <c r="B506">
        <v>3880</v>
      </c>
      <c r="C506">
        <v>3.6</v>
      </c>
      <c r="D506" s="14" t="s">
        <v>860</v>
      </c>
    </row>
    <row r="507" spans="1:4">
      <c r="A507" t="s">
        <v>231</v>
      </c>
      <c r="B507">
        <v>3880</v>
      </c>
      <c r="C507">
        <v>76.2</v>
      </c>
      <c r="D507" s="14" t="s">
        <v>860</v>
      </c>
    </row>
    <row r="508" spans="1:4">
      <c r="A508" t="s">
        <v>232</v>
      </c>
      <c r="B508">
        <v>3880</v>
      </c>
      <c r="C508">
        <v>2.7</v>
      </c>
      <c r="D508" s="14" t="s">
        <v>860</v>
      </c>
    </row>
    <row r="509" spans="1:4">
      <c r="A509" t="s">
        <v>233</v>
      </c>
      <c r="B509">
        <v>3880</v>
      </c>
      <c r="C509">
        <v>11</v>
      </c>
      <c r="D509" s="14" t="s">
        <v>860</v>
      </c>
    </row>
    <row r="510" spans="1:4">
      <c r="A510" t="s">
        <v>234</v>
      </c>
      <c r="B510">
        <v>3880</v>
      </c>
      <c r="C510">
        <v>19.100000000000001</v>
      </c>
      <c r="D510" s="14" t="s">
        <v>860</v>
      </c>
    </row>
    <row r="511" spans="1:4">
      <c r="A511" t="s">
        <v>235</v>
      </c>
      <c r="B511">
        <v>3880</v>
      </c>
      <c r="C511">
        <v>35.700000000000003</v>
      </c>
      <c r="D511" s="14" t="s">
        <v>860</v>
      </c>
    </row>
    <row r="512" spans="1:4">
      <c r="A512" t="s">
        <v>223</v>
      </c>
      <c r="B512">
        <v>4081</v>
      </c>
      <c r="C512">
        <v>2.2999999999999998</v>
      </c>
      <c r="D512" s="14" t="s">
        <v>860</v>
      </c>
    </row>
    <row r="513" spans="1:4">
      <c r="A513" t="s">
        <v>224</v>
      </c>
      <c r="B513">
        <v>4081</v>
      </c>
      <c r="C513">
        <v>4.2</v>
      </c>
      <c r="D513" s="14" t="s">
        <v>860</v>
      </c>
    </row>
    <row r="514" spans="1:4">
      <c r="A514" t="s">
        <v>225</v>
      </c>
      <c r="B514">
        <v>4081</v>
      </c>
      <c r="C514">
        <v>148.9</v>
      </c>
      <c r="D514" s="14" t="s">
        <v>860</v>
      </c>
    </row>
    <row r="515" spans="1:4">
      <c r="A515" t="s">
        <v>226</v>
      </c>
      <c r="B515">
        <v>4081</v>
      </c>
      <c r="C515">
        <v>15.1</v>
      </c>
      <c r="D515" s="14" t="s">
        <v>860</v>
      </c>
    </row>
    <row r="516" spans="1:4">
      <c r="A516" t="s">
        <v>227</v>
      </c>
      <c r="B516">
        <v>4081</v>
      </c>
      <c r="C516">
        <v>30.2</v>
      </c>
      <c r="D516" s="14" t="s">
        <v>860</v>
      </c>
    </row>
    <row r="517" spans="1:4">
      <c r="A517" t="s">
        <v>335</v>
      </c>
      <c r="B517">
        <v>2797</v>
      </c>
      <c r="C517">
        <v>2.2000000000000002</v>
      </c>
      <c r="D517" s="14" t="s">
        <v>860</v>
      </c>
    </row>
    <row r="518" spans="1:4">
      <c r="A518" t="s">
        <v>336</v>
      </c>
      <c r="B518">
        <v>2797</v>
      </c>
      <c r="C518">
        <v>6.7</v>
      </c>
      <c r="D518" s="14" t="s">
        <v>860</v>
      </c>
    </row>
    <row r="519" spans="1:4">
      <c r="A519" t="s">
        <v>337</v>
      </c>
      <c r="B519">
        <v>2797</v>
      </c>
      <c r="C519">
        <v>214.2</v>
      </c>
      <c r="D519" s="14" t="s">
        <v>860</v>
      </c>
    </row>
    <row r="520" spans="1:4">
      <c r="A520" t="s">
        <v>338</v>
      </c>
      <c r="B520">
        <v>2797</v>
      </c>
      <c r="C520">
        <v>54.9</v>
      </c>
      <c r="D520" s="14" t="s">
        <v>860</v>
      </c>
    </row>
    <row r="521" spans="1:4">
      <c r="A521" t="s">
        <v>339</v>
      </c>
      <c r="B521">
        <v>2797</v>
      </c>
      <c r="C521">
        <v>85.6</v>
      </c>
      <c r="D521" s="14" t="s">
        <v>860</v>
      </c>
    </row>
    <row r="522" spans="1:4">
      <c r="A522" t="s">
        <v>340</v>
      </c>
      <c r="B522">
        <v>2797</v>
      </c>
      <c r="C522">
        <v>3</v>
      </c>
      <c r="D522" s="14" t="s">
        <v>860</v>
      </c>
    </row>
    <row r="523" spans="1:4">
      <c r="A523" t="s">
        <v>341</v>
      </c>
      <c r="B523">
        <v>2797</v>
      </c>
      <c r="C523">
        <v>132.9</v>
      </c>
      <c r="D523" s="14" t="s">
        <v>860</v>
      </c>
    </row>
    <row r="524" spans="1:4">
      <c r="A524" t="s">
        <v>342</v>
      </c>
      <c r="B524">
        <v>2797</v>
      </c>
      <c r="C524">
        <v>9.6</v>
      </c>
      <c r="D524" s="14" t="s">
        <v>860</v>
      </c>
    </row>
    <row r="525" spans="1:4">
      <c r="A525" t="s">
        <v>343</v>
      </c>
      <c r="B525">
        <v>2797</v>
      </c>
      <c r="C525">
        <v>16.5</v>
      </c>
      <c r="D525" s="14" t="s">
        <v>860</v>
      </c>
    </row>
    <row r="526" spans="1:4">
      <c r="A526" t="s">
        <v>344</v>
      </c>
      <c r="B526">
        <v>2797</v>
      </c>
      <c r="C526">
        <v>36.6</v>
      </c>
      <c r="D526" s="14" t="s">
        <v>860</v>
      </c>
    </row>
    <row r="527" spans="1:4">
      <c r="A527" t="s">
        <v>169</v>
      </c>
      <c r="B527">
        <v>5300</v>
      </c>
      <c r="C527">
        <v>95.4</v>
      </c>
      <c r="D527" s="14" t="s">
        <v>860</v>
      </c>
    </row>
    <row r="528" spans="1:4">
      <c r="A528" t="s">
        <v>170</v>
      </c>
      <c r="B528">
        <v>5300</v>
      </c>
      <c r="C528">
        <v>129.9</v>
      </c>
      <c r="D528" s="14" t="s">
        <v>860</v>
      </c>
    </row>
    <row r="529" spans="1:4">
      <c r="A529" t="s">
        <v>149</v>
      </c>
      <c r="B529">
        <v>5700</v>
      </c>
      <c r="C529">
        <v>0.5</v>
      </c>
      <c r="D529" s="14" t="s">
        <v>860</v>
      </c>
    </row>
    <row r="530" spans="1:4">
      <c r="A530" t="s">
        <v>150</v>
      </c>
      <c r="B530">
        <v>5700</v>
      </c>
      <c r="C530">
        <v>17.399999999999999</v>
      </c>
      <c r="D530" s="14" t="s">
        <v>860</v>
      </c>
    </row>
    <row r="531" spans="1:4">
      <c r="A531" t="s">
        <v>151</v>
      </c>
      <c r="B531">
        <v>5700</v>
      </c>
      <c r="C531">
        <v>28.2</v>
      </c>
      <c r="D531" s="14" t="s">
        <v>860</v>
      </c>
    </row>
    <row r="532" spans="1:4">
      <c r="A532" t="s">
        <v>152</v>
      </c>
      <c r="B532">
        <v>5700</v>
      </c>
      <c r="C532">
        <v>35.6</v>
      </c>
      <c r="D532" s="14" t="s">
        <v>860</v>
      </c>
    </row>
    <row r="533" spans="1:4">
      <c r="A533" t="s">
        <v>153</v>
      </c>
      <c r="B533">
        <v>5700</v>
      </c>
      <c r="C533">
        <v>69</v>
      </c>
      <c r="D533" s="14" t="s">
        <v>860</v>
      </c>
    </row>
    <row r="534" spans="1:4">
      <c r="A534" t="s">
        <v>154</v>
      </c>
      <c r="B534">
        <v>5700</v>
      </c>
      <c r="C534">
        <v>72.8</v>
      </c>
      <c r="D534" s="14" t="s">
        <v>860</v>
      </c>
    </row>
    <row r="535" spans="1:4">
      <c r="A535" t="s">
        <v>155</v>
      </c>
      <c r="B535">
        <v>5700</v>
      </c>
      <c r="C535">
        <v>0.2</v>
      </c>
      <c r="D535" s="14" t="s">
        <v>860</v>
      </c>
    </row>
    <row r="536" spans="1:4">
      <c r="A536" t="s">
        <v>156</v>
      </c>
      <c r="B536">
        <v>5700</v>
      </c>
      <c r="C536">
        <v>12.7</v>
      </c>
      <c r="D536" s="14" t="s">
        <v>860</v>
      </c>
    </row>
    <row r="537" spans="1:4">
      <c r="A537" t="s">
        <v>182</v>
      </c>
      <c r="B537">
        <v>5130</v>
      </c>
      <c r="C537">
        <v>0.5</v>
      </c>
      <c r="D537" s="14" t="s">
        <v>860</v>
      </c>
    </row>
    <row r="538" spans="1:4">
      <c r="A538" t="s">
        <v>183</v>
      </c>
      <c r="B538">
        <v>5130</v>
      </c>
      <c r="C538">
        <v>8.6999999999999993</v>
      </c>
      <c r="D538" s="14" t="s">
        <v>860</v>
      </c>
    </row>
    <row r="539" spans="1:4">
      <c r="A539" t="s">
        <v>184</v>
      </c>
      <c r="B539">
        <v>5130</v>
      </c>
      <c r="C539">
        <v>18.7</v>
      </c>
      <c r="D539" s="14" t="s">
        <v>860</v>
      </c>
    </row>
    <row r="540" spans="1:4">
      <c r="A540" t="s">
        <v>185</v>
      </c>
      <c r="B540">
        <v>5130</v>
      </c>
      <c r="C540">
        <v>25.5</v>
      </c>
      <c r="D540" s="14" t="s">
        <v>860</v>
      </c>
    </row>
    <row r="541" spans="1:4">
      <c r="A541" t="s">
        <v>186</v>
      </c>
      <c r="B541">
        <v>5130</v>
      </c>
      <c r="C541">
        <v>26.6</v>
      </c>
      <c r="D541" s="14" t="s">
        <v>860</v>
      </c>
    </row>
    <row r="542" spans="1:4">
      <c r="A542" t="s">
        <v>217</v>
      </c>
      <c r="B542">
        <v>4290</v>
      </c>
      <c r="C542">
        <v>0.4</v>
      </c>
      <c r="D542" s="14" t="s">
        <v>860</v>
      </c>
    </row>
    <row r="543" spans="1:4">
      <c r="A543" t="s">
        <v>218</v>
      </c>
      <c r="B543">
        <v>4290</v>
      </c>
      <c r="C543">
        <v>1.9</v>
      </c>
      <c r="D543" s="14" t="s">
        <v>860</v>
      </c>
    </row>
    <row r="544" spans="1:4">
      <c r="A544" t="s">
        <v>219</v>
      </c>
      <c r="B544">
        <v>4290</v>
      </c>
      <c r="C544">
        <v>7.6</v>
      </c>
      <c r="D544" s="14" t="s">
        <v>860</v>
      </c>
    </row>
    <row r="545" spans="1:4">
      <c r="A545" t="s">
        <v>220</v>
      </c>
      <c r="B545">
        <v>4290</v>
      </c>
      <c r="C545">
        <v>15.1</v>
      </c>
      <c r="D545" s="14" t="s">
        <v>860</v>
      </c>
    </row>
    <row r="546" spans="1:4">
      <c r="A546" t="s">
        <v>221</v>
      </c>
      <c r="B546">
        <v>4290</v>
      </c>
      <c r="C546">
        <v>18.600000000000001</v>
      </c>
      <c r="D546" s="14" t="s">
        <v>860</v>
      </c>
    </row>
    <row r="547" spans="1:4">
      <c r="A547" t="s">
        <v>222</v>
      </c>
      <c r="B547">
        <v>4290</v>
      </c>
      <c r="C547">
        <v>23.3</v>
      </c>
      <c r="D547" s="14" t="s">
        <v>860</v>
      </c>
    </row>
    <row r="548" spans="1:4">
      <c r="A548" t="s">
        <v>236</v>
      </c>
      <c r="B548">
        <v>3740</v>
      </c>
      <c r="C548">
        <v>0.1</v>
      </c>
      <c r="D548" s="14" t="s">
        <v>860</v>
      </c>
    </row>
    <row r="549" spans="1:4">
      <c r="A549" t="s">
        <v>237</v>
      </c>
      <c r="B549">
        <v>3740</v>
      </c>
      <c r="C549">
        <v>1.7</v>
      </c>
      <c r="D549" s="14" t="s">
        <v>860</v>
      </c>
    </row>
    <row r="550" spans="1:4">
      <c r="A550" t="s">
        <v>238</v>
      </c>
      <c r="B550">
        <v>3740</v>
      </c>
      <c r="C550">
        <v>6.2</v>
      </c>
      <c r="D550" s="14" t="s">
        <v>860</v>
      </c>
    </row>
    <row r="551" spans="1:4">
      <c r="A551" t="s">
        <v>239</v>
      </c>
      <c r="B551">
        <v>3740</v>
      </c>
      <c r="C551">
        <v>12.3</v>
      </c>
      <c r="D551" s="14" t="s">
        <v>860</v>
      </c>
    </row>
    <row r="552" spans="1:4">
      <c r="A552" t="s">
        <v>240</v>
      </c>
      <c r="B552">
        <v>3740</v>
      </c>
      <c r="C552">
        <v>13.5</v>
      </c>
      <c r="D552" s="14" t="s">
        <v>860</v>
      </c>
    </row>
    <row r="553" spans="1:4">
      <c r="A553" t="s">
        <v>177</v>
      </c>
      <c r="B553">
        <v>5280</v>
      </c>
      <c r="C553">
        <v>0.3</v>
      </c>
      <c r="D553" s="14" t="s">
        <v>860</v>
      </c>
    </row>
    <row r="554" spans="1:4">
      <c r="A554" t="s">
        <v>178</v>
      </c>
      <c r="B554">
        <v>5280</v>
      </c>
      <c r="C554">
        <v>1.7</v>
      </c>
      <c r="D554" s="14" t="s">
        <v>860</v>
      </c>
    </row>
    <row r="555" spans="1:4">
      <c r="A555" t="s">
        <v>179</v>
      </c>
      <c r="B555">
        <v>5280</v>
      </c>
      <c r="C555">
        <v>8.5</v>
      </c>
      <c r="D555" s="14" t="s">
        <v>860</v>
      </c>
    </row>
    <row r="556" spans="1:4">
      <c r="A556" t="s">
        <v>180</v>
      </c>
      <c r="B556">
        <v>5280</v>
      </c>
      <c r="C556">
        <v>13</v>
      </c>
      <c r="D556" s="14" t="s">
        <v>860</v>
      </c>
    </row>
    <row r="557" spans="1:4">
      <c r="A557" t="s">
        <v>181</v>
      </c>
      <c r="B557">
        <v>5280</v>
      </c>
      <c r="C557">
        <v>13.6</v>
      </c>
      <c r="D557" s="14" t="s">
        <v>860</v>
      </c>
    </row>
    <row r="558" spans="1:4">
      <c r="A558" t="s">
        <v>195</v>
      </c>
      <c r="B558">
        <v>5085</v>
      </c>
      <c r="C558">
        <v>0.9</v>
      </c>
      <c r="D558" s="14" t="s">
        <v>860</v>
      </c>
    </row>
    <row r="559" spans="1:4">
      <c r="A559" t="s">
        <v>196</v>
      </c>
      <c r="B559">
        <v>5085</v>
      </c>
      <c r="C559">
        <v>2.2000000000000002</v>
      </c>
      <c r="D559" s="14" t="s">
        <v>860</v>
      </c>
    </row>
    <row r="560" spans="1:4">
      <c r="A560" t="s">
        <v>197</v>
      </c>
      <c r="B560">
        <v>5085</v>
      </c>
      <c r="C560">
        <v>9.9</v>
      </c>
      <c r="D560" s="14" t="s">
        <v>860</v>
      </c>
    </row>
    <row r="561" spans="1:4">
      <c r="A561" t="s">
        <v>198</v>
      </c>
      <c r="B561">
        <v>5085</v>
      </c>
      <c r="C561">
        <v>28.9</v>
      </c>
      <c r="D561" s="14" t="s">
        <v>860</v>
      </c>
    </row>
    <row r="562" spans="1:4">
      <c r="A562" t="s">
        <v>199</v>
      </c>
      <c r="B562">
        <v>5085</v>
      </c>
      <c r="C562">
        <v>47.9</v>
      </c>
      <c r="D562" s="14" t="s">
        <v>860</v>
      </c>
    </row>
    <row r="563" spans="1:4">
      <c r="A563" t="s">
        <v>200</v>
      </c>
      <c r="B563">
        <v>5085</v>
      </c>
      <c r="C563">
        <v>60.4</v>
      </c>
      <c r="D563" s="14" t="s">
        <v>860</v>
      </c>
    </row>
    <row r="564" spans="1:4">
      <c r="A564" t="s">
        <v>201</v>
      </c>
      <c r="B564">
        <v>5085</v>
      </c>
      <c r="C564">
        <v>61.9</v>
      </c>
      <c r="D564" s="14" t="s">
        <v>860</v>
      </c>
    </row>
    <row r="565" spans="1:4">
      <c r="A565" t="s">
        <v>202</v>
      </c>
      <c r="B565">
        <v>5085</v>
      </c>
      <c r="C565">
        <v>63.8</v>
      </c>
      <c r="D565" s="14" t="s">
        <v>860</v>
      </c>
    </row>
    <row r="566" spans="1:4">
      <c r="A566" t="s">
        <v>171</v>
      </c>
      <c r="B566">
        <v>5300</v>
      </c>
      <c r="C566">
        <v>38.4</v>
      </c>
      <c r="D566" s="14" t="s">
        <v>860</v>
      </c>
    </row>
    <row r="567" spans="1:4">
      <c r="A567" t="s">
        <v>172</v>
      </c>
      <c r="B567">
        <v>5300</v>
      </c>
      <c r="C567">
        <v>67.599999999999994</v>
      </c>
      <c r="D567" s="14" t="s">
        <v>860</v>
      </c>
    </row>
    <row r="568" spans="1:4">
      <c r="A568" t="s">
        <v>173</v>
      </c>
      <c r="B568">
        <v>5300</v>
      </c>
      <c r="C568">
        <v>126.2</v>
      </c>
      <c r="D568" s="14" t="s">
        <v>860</v>
      </c>
    </row>
    <row r="569" spans="1:4">
      <c r="A569" t="s">
        <v>174</v>
      </c>
      <c r="B569">
        <v>5300</v>
      </c>
      <c r="C569">
        <v>0.3</v>
      </c>
      <c r="D569" s="14" t="s">
        <v>860</v>
      </c>
    </row>
    <row r="570" spans="1:4">
      <c r="A570" t="s">
        <v>175</v>
      </c>
      <c r="B570">
        <v>5300</v>
      </c>
      <c r="C570">
        <v>1.7</v>
      </c>
      <c r="D570" s="14" t="s">
        <v>860</v>
      </c>
    </row>
    <row r="571" spans="1:4">
      <c r="A571" t="s">
        <v>176</v>
      </c>
      <c r="B571">
        <v>5300</v>
      </c>
      <c r="C571">
        <v>10.9</v>
      </c>
      <c r="D571" s="14" t="s">
        <v>860</v>
      </c>
    </row>
    <row r="572" spans="1:4">
      <c r="A572" t="s">
        <v>453</v>
      </c>
      <c r="B572">
        <v>1785</v>
      </c>
      <c r="C572">
        <v>1.4</v>
      </c>
      <c r="D572" s="14" t="s">
        <v>860</v>
      </c>
    </row>
    <row r="573" spans="1:4">
      <c r="A573" t="s">
        <v>454</v>
      </c>
      <c r="B573">
        <v>1785</v>
      </c>
      <c r="C573">
        <v>18.2</v>
      </c>
      <c r="D573" s="14" t="s">
        <v>860</v>
      </c>
    </row>
    <row r="574" spans="1:4">
      <c r="A574" t="s">
        <v>333</v>
      </c>
      <c r="B574">
        <v>2808</v>
      </c>
      <c r="C574">
        <v>131.69999999999999</v>
      </c>
      <c r="D574" s="14" t="s">
        <v>860</v>
      </c>
    </row>
    <row r="575" spans="1:4">
      <c r="A575" t="s">
        <v>334</v>
      </c>
      <c r="B575">
        <v>2808</v>
      </c>
      <c r="C575">
        <v>17.7</v>
      </c>
      <c r="D575" s="14" t="s">
        <v>860</v>
      </c>
    </row>
    <row r="576" spans="1:4">
      <c r="A576" t="s">
        <v>575</v>
      </c>
      <c r="B576">
        <v>903</v>
      </c>
      <c r="C576">
        <v>90.4</v>
      </c>
      <c r="D576" s="14" t="s">
        <v>860</v>
      </c>
    </row>
    <row r="577" spans="1:4">
      <c r="A577" t="s">
        <v>576</v>
      </c>
      <c r="B577">
        <v>903</v>
      </c>
      <c r="C577">
        <v>164.1</v>
      </c>
      <c r="D577" s="14" t="s">
        <v>860</v>
      </c>
    </row>
    <row r="578" spans="1:4">
      <c r="A578" t="s">
        <v>577</v>
      </c>
      <c r="B578">
        <v>903</v>
      </c>
      <c r="C578">
        <v>1.4</v>
      </c>
      <c r="D578" s="14" t="s">
        <v>860</v>
      </c>
    </row>
    <row r="579" spans="1:4">
      <c r="A579" t="s">
        <v>578</v>
      </c>
      <c r="B579">
        <v>903</v>
      </c>
      <c r="C579">
        <v>257.60000000000002</v>
      </c>
      <c r="D579" s="14" t="s">
        <v>860</v>
      </c>
    </row>
    <row r="580" spans="1:4">
      <c r="A580" t="s">
        <v>579</v>
      </c>
      <c r="B580">
        <v>903</v>
      </c>
      <c r="C580">
        <v>51.2</v>
      </c>
      <c r="D580" s="14" t="s">
        <v>860</v>
      </c>
    </row>
    <row r="581" spans="1:4">
      <c r="A581" t="s">
        <v>608</v>
      </c>
      <c r="B581">
        <v>732</v>
      </c>
      <c r="C581">
        <v>102.8</v>
      </c>
      <c r="D581" s="14" t="s">
        <v>860</v>
      </c>
    </row>
    <row r="582" spans="1:4">
      <c r="A582" t="s">
        <v>609</v>
      </c>
      <c r="B582">
        <v>732</v>
      </c>
      <c r="C582">
        <v>1.4</v>
      </c>
      <c r="D582" s="14" t="s">
        <v>860</v>
      </c>
    </row>
    <row r="583" spans="1:4">
      <c r="A583" t="s">
        <v>610</v>
      </c>
      <c r="B583">
        <v>732</v>
      </c>
      <c r="C583">
        <v>17.3</v>
      </c>
      <c r="D583" s="14" t="s">
        <v>860</v>
      </c>
    </row>
    <row r="584" spans="1:4">
      <c r="A584" t="s">
        <v>611</v>
      </c>
      <c r="B584">
        <v>732</v>
      </c>
      <c r="C584">
        <v>55.3</v>
      </c>
      <c r="D584" s="14" t="s">
        <v>860</v>
      </c>
    </row>
    <row r="585" spans="1:4">
      <c r="A585" t="s">
        <v>723</v>
      </c>
      <c r="B585">
        <v>35</v>
      </c>
      <c r="C585">
        <v>1.8</v>
      </c>
      <c r="D585" s="14" t="s">
        <v>860</v>
      </c>
    </row>
    <row r="586" spans="1:4">
      <c r="A586" t="s">
        <v>724</v>
      </c>
      <c r="B586">
        <v>35</v>
      </c>
      <c r="C586">
        <v>32.5</v>
      </c>
      <c r="D586" s="14" t="s">
        <v>860</v>
      </c>
    </row>
    <row r="587" spans="1:4">
      <c r="A587" t="s">
        <v>725</v>
      </c>
      <c r="B587">
        <v>35</v>
      </c>
      <c r="C587">
        <v>5.5</v>
      </c>
      <c r="D587" s="14" t="s">
        <v>860</v>
      </c>
    </row>
    <row r="588" spans="1:4">
      <c r="A588" t="s">
        <v>726</v>
      </c>
      <c r="B588">
        <v>35</v>
      </c>
      <c r="C588">
        <v>81.5</v>
      </c>
      <c r="D588" s="14" t="s">
        <v>860</v>
      </c>
    </row>
    <row r="589" spans="1:4">
      <c r="A589" t="s">
        <v>727</v>
      </c>
      <c r="B589">
        <v>35</v>
      </c>
      <c r="C589">
        <v>11.7</v>
      </c>
      <c r="D589" s="14" t="s">
        <v>860</v>
      </c>
    </row>
    <row r="590" spans="1:4">
      <c r="A590" t="s">
        <v>730</v>
      </c>
      <c r="B590">
        <v>34</v>
      </c>
      <c r="C590">
        <v>44.2</v>
      </c>
      <c r="D590" s="14" t="s">
        <v>860</v>
      </c>
    </row>
    <row r="591" spans="1:4">
      <c r="A591" t="s">
        <v>731</v>
      </c>
      <c r="B591">
        <v>34</v>
      </c>
      <c r="C591">
        <v>54.7</v>
      </c>
      <c r="D591" s="14" t="s">
        <v>860</v>
      </c>
    </row>
    <row r="592" spans="1:4">
      <c r="A592" t="s">
        <v>732</v>
      </c>
      <c r="B592">
        <v>34</v>
      </c>
      <c r="C592">
        <v>85.3</v>
      </c>
      <c r="D592" s="14" t="s">
        <v>860</v>
      </c>
    </row>
    <row r="593" spans="1:4">
      <c r="A593" t="s">
        <v>733</v>
      </c>
      <c r="B593">
        <v>34</v>
      </c>
      <c r="C593">
        <v>15</v>
      </c>
      <c r="D593" s="14" t="s">
        <v>860</v>
      </c>
    </row>
    <row r="594" spans="1:4">
      <c r="A594" t="s">
        <v>612</v>
      </c>
      <c r="B594">
        <v>453</v>
      </c>
      <c r="C594">
        <v>1.6</v>
      </c>
      <c r="D594" s="14" t="s">
        <v>860</v>
      </c>
    </row>
    <row r="595" spans="1:4">
      <c r="A595" t="s">
        <v>613</v>
      </c>
      <c r="B595">
        <v>453</v>
      </c>
      <c r="C595">
        <v>21.4</v>
      </c>
      <c r="D595" s="14" t="s">
        <v>860</v>
      </c>
    </row>
    <row r="596" spans="1:4">
      <c r="A596" t="s">
        <v>614</v>
      </c>
      <c r="B596">
        <v>453</v>
      </c>
      <c r="C596">
        <v>29.2</v>
      </c>
      <c r="D596" s="14" t="s">
        <v>860</v>
      </c>
    </row>
    <row r="597" spans="1:4">
      <c r="A597" t="s">
        <v>615</v>
      </c>
      <c r="B597">
        <v>453</v>
      </c>
      <c r="C597">
        <v>33.9</v>
      </c>
      <c r="D597" s="14" t="s">
        <v>860</v>
      </c>
    </row>
    <row r="598" spans="1:4">
      <c r="A598" t="s">
        <v>616</v>
      </c>
      <c r="B598">
        <v>453</v>
      </c>
      <c r="C598">
        <v>4.2</v>
      </c>
      <c r="D598" s="14" t="s">
        <v>860</v>
      </c>
    </row>
    <row r="599" spans="1:4">
      <c r="A599" t="s">
        <v>617</v>
      </c>
      <c r="B599">
        <v>453</v>
      </c>
      <c r="C599">
        <v>41.5</v>
      </c>
      <c r="D599" s="14" t="s">
        <v>860</v>
      </c>
    </row>
    <row r="600" spans="1:4">
      <c r="A600" t="s">
        <v>618</v>
      </c>
      <c r="B600">
        <v>453</v>
      </c>
      <c r="C600">
        <v>52.2</v>
      </c>
      <c r="D600" s="14" t="s">
        <v>860</v>
      </c>
    </row>
    <row r="601" spans="1:4">
      <c r="A601" t="s">
        <v>619</v>
      </c>
      <c r="B601">
        <v>453</v>
      </c>
      <c r="C601">
        <v>5.6</v>
      </c>
      <c r="D601" s="14" t="s">
        <v>860</v>
      </c>
    </row>
    <row r="602" spans="1:4">
      <c r="A602" t="s">
        <v>620</v>
      </c>
      <c r="B602">
        <v>453</v>
      </c>
      <c r="C602">
        <v>64.2</v>
      </c>
      <c r="D602" s="14" t="s">
        <v>860</v>
      </c>
    </row>
    <row r="603" spans="1:4">
      <c r="A603" t="s">
        <v>621</v>
      </c>
      <c r="B603">
        <v>453</v>
      </c>
      <c r="C603">
        <v>70.099999999999994</v>
      </c>
      <c r="D603" s="14" t="s">
        <v>860</v>
      </c>
    </row>
    <row r="604" spans="1:4">
      <c r="A604" t="s">
        <v>622</v>
      </c>
      <c r="B604">
        <v>453</v>
      </c>
      <c r="C604">
        <v>77.400000000000006</v>
      </c>
      <c r="D604" s="14" t="s">
        <v>860</v>
      </c>
    </row>
    <row r="605" spans="1:4">
      <c r="A605" t="s">
        <v>623</v>
      </c>
      <c r="B605">
        <v>453</v>
      </c>
      <c r="C605">
        <v>87.8</v>
      </c>
      <c r="D605" s="14" t="s">
        <v>860</v>
      </c>
    </row>
    <row r="606" spans="1:4">
      <c r="A606" t="s">
        <v>624</v>
      </c>
      <c r="B606">
        <v>453</v>
      </c>
      <c r="C606">
        <v>9.1999999999999993</v>
      </c>
      <c r="D606" s="14" t="s">
        <v>860</v>
      </c>
    </row>
    <row r="607" spans="1:4">
      <c r="A607" t="s">
        <v>625</v>
      </c>
      <c r="B607">
        <v>453</v>
      </c>
      <c r="C607">
        <v>13.4</v>
      </c>
      <c r="D607" s="14" t="s">
        <v>860</v>
      </c>
    </row>
    <row r="608" spans="1:4">
      <c r="A608" t="s">
        <v>626</v>
      </c>
      <c r="B608">
        <v>453</v>
      </c>
      <c r="C608">
        <v>17.5</v>
      </c>
      <c r="D608" s="14" t="s">
        <v>860</v>
      </c>
    </row>
    <row r="609" spans="1:4">
      <c r="A609" t="s">
        <v>676</v>
      </c>
      <c r="B609">
        <v>87</v>
      </c>
      <c r="C609">
        <v>36.4</v>
      </c>
      <c r="D609" s="14" t="s">
        <v>860</v>
      </c>
    </row>
    <row r="610" spans="1:4">
      <c r="A610" t="s">
        <v>677</v>
      </c>
      <c r="B610">
        <v>87</v>
      </c>
      <c r="C610">
        <v>3.7</v>
      </c>
      <c r="D610" s="14" t="s">
        <v>860</v>
      </c>
    </row>
    <row r="611" spans="1:4">
      <c r="A611" t="s">
        <v>678</v>
      </c>
      <c r="B611">
        <v>87</v>
      </c>
      <c r="C611">
        <v>7</v>
      </c>
      <c r="D611" s="14" t="s">
        <v>860</v>
      </c>
    </row>
    <row r="612" spans="1:4">
      <c r="A612" t="s">
        <v>679</v>
      </c>
      <c r="B612">
        <v>87</v>
      </c>
      <c r="C612">
        <v>10.3</v>
      </c>
      <c r="D612" s="14" t="s">
        <v>860</v>
      </c>
    </row>
    <row r="613" spans="1:4">
      <c r="A613" t="s">
        <v>320</v>
      </c>
      <c r="B613">
        <v>2925</v>
      </c>
      <c r="C613">
        <v>86.4</v>
      </c>
      <c r="D613" s="14" t="s">
        <v>860</v>
      </c>
    </row>
    <row r="614" spans="1:4">
      <c r="A614" t="s">
        <v>321</v>
      </c>
      <c r="B614">
        <v>2925</v>
      </c>
      <c r="C614">
        <v>115.2</v>
      </c>
      <c r="D614" s="14" t="s">
        <v>860</v>
      </c>
    </row>
    <row r="615" spans="1:4">
      <c r="A615" t="s">
        <v>322</v>
      </c>
      <c r="B615">
        <v>2925</v>
      </c>
      <c r="C615">
        <v>134</v>
      </c>
      <c r="D615" s="14" t="s">
        <v>860</v>
      </c>
    </row>
    <row r="616" spans="1:4">
      <c r="A616" t="s">
        <v>323</v>
      </c>
      <c r="B616">
        <v>2925</v>
      </c>
      <c r="C616">
        <v>0.8</v>
      </c>
      <c r="D616" s="14" t="s">
        <v>860</v>
      </c>
    </row>
    <row r="617" spans="1:4">
      <c r="A617" t="s">
        <v>324</v>
      </c>
      <c r="B617">
        <v>2925</v>
      </c>
      <c r="C617">
        <v>172.5</v>
      </c>
      <c r="D617" s="14" t="s">
        <v>860</v>
      </c>
    </row>
    <row r="618" spans="1:4">
      <c r="A618" t="s">
        <v>325</v>
      </c>
      <c r="B618">
        <v>2925</v>
      </c>
      <c r="C618">
        <v>4.5</v>
      </c>
      <c r="D618" s="14" t="s">
        <v>860</v>
      </c>
    </row>
    <row r="619" spans="1:4">
      <c r="A619" t="s">
        <v>326</v>
      </c>
      <c r="B619">
        <v>2925</v>
      </c>
      <c r="C619">
        <v>217.6</v>
      </c>
      <c r="D619" s="14" t="s">
        <v>860</v>
      </c>
    </row>
    <row r="620" spans="1:4">
      <c r="A620" t="s">
        <v>327</v>
      </c>
      <c r="B620">
        <v>2925</v>
      </c>
      <c r="C620">
        <v>239.6</v>
      </c>
      <c r="D620" s="14" t="s">
        <v>860</v>
      </c>
    </row>
    <row r="621" spans="1:4">
      <c r="A621" t="s">
        <v>328</v>
      </c>
      <c r="B621">
        <v>2925</v>
      </c>
      <c r="C621">
        <v>271.10000000000002</v>
      </c>
      <c r="D621" s="14" t="s">
        <v>860</v>
      </c>
    </row>
    <row r="622" spans="1:4">
      <c r="A622" t="s">
        <v>329</v>
      </c>
      <c r="B622">
        <v>2925</v>
      </c>
      <c r="C622">
        <v>310.7</v>
      </c>
      <c r="D622" s="14" t="s">
        <v>860</v>
      </c>
    </row>
    <row r="623" spans="1:4">
      <c r="A623" t="s">
        <v>330</v>
      </c>
      <c r="B623">
        <v>2925</v>
      </c>
      <c r="C623">
        <v>29.7</v>
      </c>
      <c r="D623" s="14" t="s">
        <v>860</v>
      </c>
    </row>
    <row r="624" spans="1:4">
      <c r="A624" t="s">
        <v>331</v>
      </c>
      <c r="B624">
        <v>2925</v>
      </c>
      <c r="C624">
        <v>48.7</v>
      </c>
      <c r="D624" s="14" t="s">
        <v>860</v>
      </c>
    </row>
    <row r="625" spans="1:4">
      <c r="A625" t="s">
        <v>332</v>
      </c>
      <c r="B625">
        <v>2925</v>
      </c>
      <c r="C625">
        <v>67.7</v>
      </c>
      <c r="D625" s="14" t="s">
        <v>860</v>
      </c>
    </row>
    <row r="626" spans="1:4">
      <c r="A626" t="s">
        <v>298</v>
      </c>
      <c r="B626">
        <v>3143</v>
      </c>
      <c r="C626">
        <v>101.9</v>
      </c>
      <c r="D626" s="14" t="s">
        <v>860</v>
      </c>
    </row>
    <row r="627" spans="1:4">
      <c r="A627" t="s">
        <v>299</v>
      </c>
      <c r="B627">
        <v>3143</v>
      </c>
      <c r="C627">
        <v>151.30000000000001</v>
      </c>
      <c r="D627" s="14" t="s">
        <v>860</v>
      </c>
    </row>
    <row r="628" spans="1:4">
      <c r="A628" t="s">
        <v>300</v>
      </c>
      <c r="B628">
        <v>3143</v>
      </c>
      <c r="C628">
        <v>1.4</v>
      </c>
      <c r="D628" s="14" t="s">
        <v>860</v>
      </c>
    </row>
    <row r="629" spans="1:4">
      <c r="A629" t="s">
        <v>301</v>
      </c>
      <c r="B629">
        <v>3143</v>
      </c>
      <c r="C629">
        <v>4.4000000000000004</v>
      </c>
      <c r="D629" s="14" t="s">
        <v>860</v>
      </c>
    </row>
    <row r="630" spans="1:4">
      <c r="A630" t="s">
        <v>302</v>
      </c>
      <c r="B630">
        <v>3143</v>
      </c>
      <c r="C630">
        <v>318.60000000000002</v>
      </c>
      <c r="D630" s="14" t="s">
        <v>860</v>
      </c>
    </row>
    <row r="631" spans="1:4">
      <c r="A631" t="s">
        <v>303</v>
      </c>
      <c r="B631">
        <v>3143</v>
      </c>
      <c r="C631">
        <v>21</v>
      </c>
      <c r="D631" s="14" t="s">
        <v>860</v>
      </c>
    </row>
    <row r="632" spans="1:4">
      <c r="A632" t="s">
        <v>304</v>
      </c>
      <c r="B632">
        <v>3143</v>
      </c>
      <c r="C632">
        <v>60.5</v>
      </c>
      <c r="D632" s="14" t="s">
        <v>860</v>
      </c>
    </row>
    <row r="633" spans="1:4">
      <c r="A633" t="s">
        <v>305</v>
      </c>
      <c r="B633">
        <v>3143</v>
      </c>
      <c r="C633">
        <v>78.5</v>
      </c>
      <c r="D633" s="14" t="s">
        <v>860</v>
      </c>
    </row>
    <row r="634" spans="1:4">
      <c r="A634" t="s">
        <v>241</v>
      </c>
      <c r="B634">
        <v>3655</v>
      </c>
      <c r="C634">
        <v>504.1</v>
      </c>
      <c r="D634" s="14" t="s">
        <v>860</v>
      </c>
    </row>
    <row r="635" spans="1:4">
      <c r="A635" t="s">
        <v>242</v>
      </c>
      <c r="B635">
        <v>3655</v>
      </c>
      <c r="C635">
        <v>609.79999999999995</v>
      </c>
      <c r="D635" s="14" t="s">
        <v>860</v>
      </c>
    </row>
    <row r="636" spans="1:4">
      <c r="A636" t="s">
        <v>243</v>
      </c>
      <c r="B636">
        <v>3655</v>
      </c>
      <c r="C636">
        <v>629.29999999999995</v>
      </c>
      <c r="D636" s="14" t="s">
        <v>860</v>
      </c>
    </row>
    <row r="637" spans="1:4">
      <c r="A637" t="s">
        <v>244</v>
      </c>
      <c r="B637">
        <v>3655</v>
      </c>
      <c r="C637">
        <v>677.9</v>
      </c>
      <c r="D637" s="14" t="s">
        <v>860</v>
      </c>
    </row>
    <row r="638" spans="1:4">
      <c r="A638" t="s">
        <v>245</v>
      </c>
      <c r="B638">
        <v>3655</v>
      </c>
      <c r="C638">
        <v>71.5</v>
      </c>
      <c r="D638" s="14" t="s">
        <v>860</v>
      </c>
    </row>
    <row r="639" spans="1:4">
      <c r="A639" t="s">
        <v>246</v>
      </c>
      <c r="B639">
        <v>3655</v>
      </c>
      <c r="C639">
        <v>85.7</v>
      </c>
      <c r="D639" s="14" t="s">
        <v>860</v>
      </c>
    </row>
    <row r="640" spans="1:4">
      <c r="A640" t="s">
        <v>247</v>
      </c>
      <c r="B640">
        <v>3655</v>
      </c>
      <c r="C640">
        <v>4.5</v>
      </c>
      <c r="D640" s="14" t="s">
        <v>860</v>
      </c>
    </row>
    <row r="641" spans="1:4">
      <c r="A641" t="s">
        <v>248</v>
      </c>
      <c r="B641">
        <v>3655</v>
      </c>
      <c r="C641">
        <v>98.4</v>
      </c>
      <c r="D641" s="14" t="s">
        <v>860</v>
      </c>
    </row>
    <row r="642" spans="1:4">
      <c r="A642" t="s">
        <v>249</v>
      </c>
      <c r="B642">
        <v>3655</v>
      </c>
      <c r="C642">
        <v>131.19999999999999</v>
      </c>
      <c r="D642" s="14" t="s">
        <v>860</v>
      </c>
    </row>
    <row r="643" spans="1:4">
      <c r="A643" t="s">
        <v>250</v>
      </c>
      <c r="B643">
        <v>3655</v>
      </c>
      <c r="C643">
        <v>143.80000000000001</v>
      </c>
      <c r="D643" s="14" t="s">
        <v>860</v>
      </c>
    </row>
    <row r="644" spans="1:4">
      <c r="A644" t="s">
        <v>251</v>
      </c>
      <c r="B644">
        <v>3655</v>
      </c>
      <c r="C644">
        <v>173.8</v>
      </c>
      <c r="D644" s="14" t="s">
        <v>860</v>
      </c>
    </row>
    <row r="645" spans="1:4">
      <c r="A645" t="s">
        <v>252</v>
      </c>
      <c r="B645">
        <v>3655</v>
      </c>
      <c r="C645">
        <v>192.8</v>
      </c>
      <c r="D645" s="14" t="s">
        <v>860</v>
      </c>
    </row>
    <row r="646" spans="1:4">
      <c r="A646" t="s">
        <v>253</v>
      </c>
      <c r="B646">
        <v>3655</v>
      </c>
      <c r="C646">
        <v>211.8</v>
      </c>
      <c r="D646" s="14" t="s">
        <v>860</v>
      </c>
    </row>
    <row r="647" spans="1:4">
      <c r="A647" t="s">
        <v>254</v>
      </c>
      <c r="B647">
        <v>3655</v>
      </c>
      <c r="C647">
        <v>229.4</v>
      </c>
      <c r="D647" s="14" t="s">
        <v>860</v>
      </c>
    </row>
    <row r="648" spans="1:4">
      <c r="A648" t="s">
        <v>255</v>
      </c>
      <c r="B648">
        <v>3655</v>
      </c>
      <c r="C648">
        <v>249.1</v>
      </c>
      <c r="D648" s="14" t="s">
        <v>860</v>
      </c>
    </row>
    <row r="649" spans="1:4">
      <c r="A649" t="s">
        <v>256</v>
      </c>
      <c r="B649">
        <v>3655</v>
      </c>
      <c r="C649">
        <v>259.10000000000002</v>
      </c>
      <c r="D649" s="14" t="s">
        <v>860</v>
      </c>
    </row>
    <row r="650" spans="1:4">
      <c r="A650" t="s">
        <v>257</v>
      </c>
      <c r="B650">
        <v>3655</v>
      </c>
      <c r="C650">
        <v>298.3</v>
      </c>
      <c r="D650" s="14" t="s">
        <v>860</v>
      </c>
    </row>
    <row r="651" spans="1:4">
      <c r="A651" t="s">
        <v>258</v>
      </c>
      <c r="B651">
        <v>3655</v>
      </c>
      <c r="C651">
        <v>325.8</v>
      </c>
      <c r="D651" s="14" t="s">
        <v>860</v>
      </c>
    </row>
    <row r="652" spans="1:4">
      <c r="A652" t="s">
        <v>259</v>
      </c>
      <c r="B652">
        <v>3655</v>
      </c>
      <c r="C652">
        <v>352.7</v>
      </c>
      <c r="D652" s="14" t="s">
        <v>860</v>
      </c>
    </row>
    <row r="653" spans="1:4">
      <c r="A653" t="s">
        <v>260</v>
      </c>
      <c r="B653">
        <v>3655</v>
      </c>
      <c r="C653">
        <v>392.2</v>
      </c>
      <c r="D653" s="14" t="s">
        <v>860</v>
      </c>
    </row>
    <row r="654" spans="1:4">
      <c r="A654" t="s">
        <v>261</v>
      </c>
      <c r="B654">
        <v>3655</v>
      </c>
      <c r="C654">
        <v>438.2</v>
      </c>
      <c r="D654" s="14" t="s">
        <v>860</v>
      </c>
    </row>
    <row r="655" spans="1:4">
      <c r="A655" t="s">
        <v>544</v>
      </c>
      <c r="B655">
        <v>1180</v>
      </c>
      <c r="C655">
        <v>5.6</v>
      </c>
      <c r="D655" s="14" t="s">
        <v>860</v>
      </c>
    </row>
    <row r="656" spans="1:4">
      <c r="A656" t="s">
        <v>545</v>
      </c>
      <c r="B656">
        <v>1180</v>
      </c>
      <c r="C656">
        <v>120.9</v>
      </c>
      <c r="D656" s="14" t="s">
        <v>860</v>
      </c>
    </row>
    <row r="657" spans="1:4">
      <c r="A657" t="s">
        <v>546</v>
      </c>
      <c r="B657">
        <v>1180</v>
      </c>
      <c r="C657">
        <v>6.9</v>
      </c>
      <c r="D657" s="14" t="s">
        <v>860</v>
      </c>
    </row>
    <row r="658" spans="1:4">
      <c r="A658" t="s">
        <v>547</v>
      </c>
      <c r="B658">
        <v>1180</v>
      </c>
      <c r="C658">
        <v>10.9</v>
      </c>
      <c r="D658" s="14" t="s">
        <v>860</v>
      </c>
    </row>
    <row r="659" spans="1:4">
      <c r="A659" t="s">
        <v>548</v>
      </c>
      <c r="B659">
        <v>1180</v>
      </c>
      <c r="C659">
        <v>195.4</v>
      </c>
      <c r="D659" s="14" t="s">
        <v>860</v>
      </c>
    </row>
    <row r="660" spans="1:4">
      <c r="A660" t="s">
        <v>549</v>
      </c>
      <c r="B660">
        <v>1180</v>
      </c>
      <c r="C660">
        <v>17.8</v>
      </c>
      <c r="D660" s="14" t="s">
        <v>860</v>
      </c>
    </row>
    <row r="661" spans="1:4">
      <c r="A661" t="s">
        <v>550</v>
      </c>
      <c r="B661">
        <v>1180</v>
      </c>
      <c r="C661">
        <v>28.5</v>
      </c>
      <c r="D661" s="14" t="s">
        <v>860</v>
      </c>
    </row>
    <row r="662" spans="1:4">
      <c r="A662" t="s">
        <v>551</v>
      </c>
      <c r="B662">
        <v>1180</v>
      </c>
      <c r="C662">
        <v>357.3</v>
      </c>
      <c r="D662" s="14" t="s">
        <v>860</v>
      </c>
    </row>
    <row r="663" spans="1:4">
      <c r="A663" t="s">
        <v>552</v>
      </c>
      <c r="B663">
        <v>1180</v>
      </c>
      <c r="C663">
        <v>47.5</v>
      </c>
      <c r="D663" s="14" t="s">
        <v>860</v>
      </c>
    </row>
    <row r="664" spans="1:4">
      <c r="A664" t="s">
        <v>553</v>
      </c>
      <c r="B664">
        <v>1180</v>
      </c>
      <c r="C664">
        <v>73.400000000000006</v>
      </c>
      <c r="D664" s="14" t="s">
        <v>860</v>
      </c>
    </row>
    <row r="665" spans="1:4">
      <c r="A665" t="s">
        <v>164</v>
      </c>
      <c r="B665">
        <v>5367</v>
      </c>
      <c r="C665">
        <v>4.0999999999999996</v>
      </c>
      <c r="D665" s="14" t="s">
        <v>860</v>
      </c>
    </row>
    <row r="666" spans="1:4">
      <c r="A666" t="s">
        <v>165</v>
      </c>
      <c r="B666">
        <v>5367</v>
      </c>
      <c r="C666">
        <v>6.4</v>
      </c>
      <c r="D666" s="14" t="s">
        <v>860</v>
      </c>
    </row>
    <row r="667" spans="1:4">
      <c r="A667" t="s">
        <v>166</v>
      </c>
      <c r="B667">
        <v>5367</v>
      </c>
      <c r="C667">
        <v>20.5</v>
      </c>
      <c r="D667" s="14" t="s">
        <v>860</v>
      </c>
    </row>
    <row r="668" spans="1:4">
      <c r="A668" t="s">
        <v>167</v>
      </c>
      <c r="B668">
        <v>5367</v>
      </c>
      <c r="C668">
        <v>25.9</v>
      </c>
      <c r="D668" s="14" t="s">
        <v>860</v>
      </c>
    </row>
    <row r="669" spans="1:4">
      <c r="A669" t="s">
        <v>168</v>
      </c>
      <c r="B669">
        <v>5367</v>
      </c>
      <c r="C669">
        <v>10.9</v>
      </c>
      <c r="D669" s="14" t="s">
        <v>860</v>
      </c>
    </row>
    <row r="670" spans="1:4">
      <c r="A670" t="s">
        <v>157</v>
      </c>
      <c r="B670">
        <v>5515</v>
      </c>
      <c r="C670">
        <v>0.3</v>
      </c>
      <c r="D670" s="14" t="s">
        <v>860</v>
      </c>
    </row>
    <row r="671" spans="1:4">
      <c r="A671" t="s">
        <v>158</v>
      </c>
      <c r="B671">
        <v>5515</v>
      </c>
      <c r="C671">
        <v>1.8</v>
      </c>
      <c r="D671" s="14" t="s">
        <v>860</v>
      </c>
    </row>
    <row r="672" spans="1:4">
      <c r="A672" t="s">
        <v>159</v>
      </c>
      <c r="B672">
        <v>5515</v>
      </c>
      <c r="C672">
        <v>4.5</v>
      </c>
      <c r="D672" s="14" t="s">
        <v>860</v>
      </c>
    </row>
    <row r="673" spans="1:4">
      <c r="A673" t="s">
        <v>160</v>
      </c>
      <c r="B673">
        <v>5515</v>
      </c>
      <c r="C673">
        <v>26.3</v>
      </c>
      <c r="D673" s="14" t="s">
        <v>860</v>
      </c>
    </row>
    <row r="674" spans="1:4">
      <c r="A674" t="s">
        <v>161</v>
      </c>
      <c r="B674">
        <v>5515</v>
      </c>
      <c r="C674">
        <v>2.5</v>
      </c>
      <c r="D674" s="14" t="s">
        <v>860</v>
      </c>
    </row>
    <row r="675" spans="1:4">
      <c r="A675" t="s">
        <v>162</v>
      </c>
      <c r="B675">
        <v>5515</v>
      </c>
      <c r="C675">
        <v>5.5</v>
      </c>
      <c r="D675" s="14" t="s">
        <v>860</v>
      </c>
    </row>
    <row r="676" spans="1:4">
      <c r="A676" t="s">
        <v>163</v>
      </c>
      <c r="B676">
        <v>5515</v>
      </c>
      <c r="C676">
        <v>9.9</v>
      </c>
      <c r="D676" s="14" t="s">
        <v>860</v>
      </c>
    </row>
    <row r="677" spans="1:4">
      <c r="A677" t="s">
        <v>212</v>
      </c>
      <c r="B677">
        <v>4453</v>
      </c>
      <c r="C677">
        <v>19.8</v>
      </c>
      <c r="D677" s="14" t="s">
        <v>860</v>
      </c>
    </row>
    <row r="678" spans="1:4">
      <c r="A678" t="s">
        <v>213</v>
      </c>
      <c r="B678">
        <v>4453</v>
      </c>
      <c r="C678">
        <v>27.3</v>
      </c>
      <c r="D678" s="14" t="s">
        <v>860</v>
      </c>
    </row>
    <row r="679" spans="1:4">
      <c r="A679" t="s">
        <v>214</v>
      </c>
      <c r="B679">
        <v>4453</v>
      </c>
      <c r="C679">
        <v>1.8</v>
      </c>
      <c r="D679" s="14" t="s">
        <v>860</v>
      </c>
    </row>
    <row r="680" spans="1:4">
      <c r="A680" t="s">
        <v>215</v>
      </c>
      <c r="B680">
        <v>4453</v>
      </c>
      <c r="C680">
        <v>4.8</v>
      </c>
      <c r="D680" s="14" t="s">
        <v>860</v>
      </c>
    </row>
    <row r="681" spans="1:4">
      <c r="A681" t="s">
        <v>216</v>
      </c>
      <c r="B681">
        <v>4453</v>
      </c>
      <c r="C681">
        <v>9.3000000000000007</v>
      </c>
      <c r="D681" s="14" t="s">
        <v>860</v>
      </c>
    </row>
    <row r="682" spans="1:4">
      <c r="A682" t="s">
        <v>144</v>
      </c>
      <c r="B682">
        <v>10895</v>
      </c>
      <c r="C682">
        <v>0</v>
      </c>
      <c r="D682" s="14" t="s">
        <v>860</v>
      </c>
    </row>
    <row r="683" spans="1:4">
      <c r="A683" t="s">
        <v>145</v>
      </c>
      <c r="B683">
        <v>10895</v>
      </c>
      <c r="C683">
        <v>0.2</v>
      </c>
      <c r="D683" s="14" t="s">
        <v>860</v>
      </c>
    </row>
    <row r="684" spans="1:4">
      <c r="A684" t="s">
        <v>146</v>
      </c>
      <c r="B684">
        <v>10895</v>
      </c>
      <c r="C684">
        <v>1.6</v>
      </c>
      <c r="D684" s="14" t="s">
        <v>860</v>
      </c>
    </row>
    <row r="685" spans="1:4">
      <c r="A685" t="s">
        <v>147</v>
      </c>
      <c r="B685">
        <v>10895</v>
      </c>
      <c r="C685">
        <v>0.5</v>
      </c>
      <c r="D685" s="14" t="s">
        <v>860</v>
      </c>
    </row>
    <row r="686" spans="1:4">
      <c r="A686" t="s">
        <v>148</v>
      </c>
      <c r="B686">
        <v>10895</v>
      </c>
      <c r="C686">
        <v>0.9</v>
      </c>
      <c r="D686" s="14" t="s">
        <v>860</v>
      </c>
    </row>
    <row r="687" spans="1:4">
      <c r="A687" t="s">
        <v>852</v>
      </c>
      <c r="B687">
        <v>0</v>
      </c>
      <c r="C687">
        <v>189.9</v>
      </c>
      <c r="D687" s="14" t="s">
        <v>860</v>
      </c>
    </row>
    <row r="688" spans="1:4">
      <c r="A688" t="s">
        <v>853</v>
      </c>
      <c r="B688">
        <v>0</v>
      </c>
      <c r="C688">
        <v>203.98</v>
      </c>
      <c r="D688" s="14" t="s">
        <v>860</v>
      </c>
    </row>
    <row r="689" spans="1:4">
      <c r="A689" t="s">
        <v>854</v>
      </c>
      <c r="B689">
        <v>0</v>
      </c>
      <c r="C689">
        <v>207.6</v>
      </c>
      <c r="D689" s="14" t="s">
        <v>860</v>
      </c>
    </row>
    <row r="690" spans="1:4">
      <c r="A690" t="s">
        <v>855</v>
      </c>
      <c r="B690">
        <v>0</v>
      </c>
      <c r="C690">
        <v>254.02</v>
      </c>
      <c r="D690" s="14" t="s">
        <v>860</v>
      </c>
    </row>
    <row r="691" spans="1:4">
      <c r="A691" t="s">
        <v>856</v>
      </c>
      <c r="B691">
        <v>0</v>
      </c>
      <c r="C691">
        <v>258.12</v>
      </c>
      <c r="D691" s="14" t="s">
        <v>860</v>
      </c>
    </row>
    <row r="692" spans="1:4">
      <c r="A692" t="s">
        <v>857</v>
      </c>
      <c r="B692">
        <v>0</v>
      </c>
      <c r="C692">
        <v>304.10000000000002</v>
      </c>
      <c r="D692" s="14" t="s">
        <v>860</v>
      </c>
    </row>
    <row r="693" spans="1:4">
      <c r="A693" t="s">
        <v>858</v>
      </c>
      <c r="B693">
        <v>0</v>
      </c>
      <c r="C693">
        <v>317.23</v>
      </c>
      <c r="D693" s="14" t="s">
        <v>860</v>
      </c>
    </row>
    <row r="694" spans="1:4">
      <c r="A694" t="s">
        <v>859</v>
      </c>
      <c r="B694">
        <v>0</v>
      </c>
      <c r="C694">
        <v>319.755</v>
      </c>
      <c r="D694" s="14" t="s">
        <v>860</v>
      </c>
    </row>
  </sheetData>
  <sortState xmlns:xlrd2="http://schemas.microsoft.com/office/spreadsheetml/2017/richdata2" ref="A3:D686">
    <sortCondition descending="1" ref="D2:D686"/>
  </sortState>
  <mergeCells count="1">
    <mergeCell ref="A1:D1"/>
  </mergeCells>
  <phoneticPr fontId="1"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C4B47A0-5A2A-8A47-9F30-DFD57BA4DAD4}">
  <dimension ref="A1:J54"/>
  <sheetViews>
    <sheetView zoomScale="75" workbookViewId="0">
      <selection activeCell="B9" sqref="B9"/>
    </sheetView>
  </sheetViews>
  <sheetFormatPr baseColWidth="10" defaultRowHeight="18"/>
  <cols>
    <col min="1" max="1" width="36.5" style="45" customWidth="1"/>
    <col min="2" max="2" width="24.83203125" style="51" bestFit="1" customWidth="1"/>
    <col min="3" max="3" width="58.33203125" style="45" customWidth="1"/>
    <col min="4" max="4" width="36.6640625" style="45" bestFit="1" customWidth="1"/>
    <col min="5" max="5" width="28.33203125" style="45" bestFit="1" customWidth="1"/>
    <col min="6" max="6" width="53.5" style="45" bestFit="1" customWidth="1"/>
    <col min="7" max="7" width="74.83203125" style="45" bestFit="1" customWidth="1"/>
    <col min="8" max="8" width="47.5" style="45" bestFit="1" customWidth="1"/>
    <col min="9" max="9" width="34.1640625" style="45" bestFit="1" customWidth="1"/>
    <col min="10" max="10" width="19.6640625" style="45" customWidth="1"/>
  </cols>
  <sheetData>
    <row r="1" spans="1:10" ht="36" customHeight="1" thickBot="1">
      <c r="A1" s="60" t="s">
        <v>1105</v>
      </c>
    </row>
    <row r="2" spans="1:10" ht="26" customHeight="1">
      <c r="A2" s="69" t="s">
        <v>1</v>
      </c>
      <c r="B2" s="71" t="s">
        <v>767</v>
      </c>
      <c r="C2" s="66" t="s">
        <v>764</v>
      </c>
      <c r="D2" s="67"/>
      <c r="E2" s="67"/>
      <c r="F2" s="68"/>
      <c r="G2" s="67" t="s">
        <v>765</v>
      </c>
      <c r="H2" s="67"/>
      <c r="I2" s="67"/>
      <c r="J2" s="68"/>
    </row>
    <row r="3" spans="1:10" ht="27" customHeight="1" thickBot="1">
      <c r="A3" s="70"/>
      <c r="B3" s="72"/>
      <c r="C3" s="40" t="s">
        <v>759</v>
      </c>
      <c r="D3" s="41" t="s">
        <v>760</v>
      </c>
      <c r="E3" s="41" t="s">
        <v>777</v>
      </c>
      <c r="F3" s="40" t="s">
        <v>761</v>
      </c>
      <c r="G3" s="40" t="s">
        <v>759</v>
      </c>
      <c r="H3" s="41" t="s">
        <v>760</v>
      </c>
      <c r="I3" s="41" t="s">
        <v>777</v>
      </c>
      <c r="J3" s="42" t="s">
        <v>761</v>
      </c>
    </row>
    <row r="4" spans="1:10" ht="19" thickTop="1">
      <c r="A4" s="47">
        <v>5</v>
      </c>
      <c r="B4" s="48">
        <v>8.1967213114754092</v>
      </c>
      <c r="C4" s="43">
        <v>4889229.193793403</v>
      </c>
      <c r="D4" s="43"/>
      <c r="E4" s="43"/>
      <c r="F4" s="43"/>
      <c r="G4" s="43">
        <v>226202612.84722224</v>
      </c>
      <c r="H4" s="43"/>
      <c r="I4" s="43"/>
      <c r="J4" s="43"/>
    </row>
    <row r="5" spans="1:10">
      <c r="A5" s="49" t="s">
        <v>750</v>
      </c>
      <c r="B5" s="50">
        <v>16.393442622950818</v>
      </c>
      <c r="C5" s="44">
        <v>25425698.581271682</v>
      </c>
      <c r="D5" s="44">
        <v>3.4460153528448467</v>
      </c>
      <c r="E5" s="44">
        <v>0.29019023353289858</v>
      </c>
      <c r="F5" s="44" t="s">
        <v>762</v>
      </c>
      <c r="G5" s="44">
        <v>332298357.20486099</v>
      </c>
      <c r="H5" s="44">
        <v>14.772498684083306</v>
      </c>
      <c r="I5" s="44">
        <v>6.7693355158491536E-2</v>
      </c>
      <c r="J5" s="44" t="s">
        <v>762</v>
      </c>
    </row>
    <row r="6" spans="1:10">
      <c r="A6" s="49">
        <v>20</v>
      </c>
      <c r="B6" s="50">
        <v>32.786885245901637</v>
      </c>
      <c r="C6" s="44">
        <v>45962167.968749963</v>
      </c>
      <c r="D6" s="44">
        <v>19.19248553467494</v>
      </c>
      <c r="E6" s="44">
        <v>5.2103725606217413E-2</v>
      </c>
      <c r="F6" s="44" t="s">
        <v>762</v>
      </c>
      <c r="G6" s="44">
        <v>438394101.5624997</v>
      </c>
      <c r="H6" s="44">
        <v>41.009316658197967</v>
      </c>
      <c r="I6" s="44">
        <v>2.4384702830694327E-2</v>
      </c>
      <c r="J6" s="44" t="s">
        <v>762</v>
      </c>
    </row>
    <row r="7" spans="1:10">
      <c r="A7" s="49">
        <v>35</v>
      </c>
      <c r="B7" s="50">
        <v>57.377049180327873</v>
      </c>
      <c r="C7" s="44">
        <v>39887537.977430522</v>
      </c>
      <c r="D7" s="44">
        <v>-120.24014254785871</v>
      </c>
      <c r="E7" s="44">
        <v>-8.3166900737993883E-3</v>
      </c>
      <c r="F7" s="44" t="s">
        <v>763</v>
      </c>
      <c r="G7" s="44">
        <v>328551396.01934499</v>
      </c>
      <c r="H7" s="44">
        <v>-59.095442062188873</v>
      </c>
      <c r="I7" s="44">
        <v>-1.6921778822597749E-2</v>
      </c>
      <c r="J7" s="44" t="s">
        <v>763</v>
      </c>
    </row>
    <row r="8" spans="1:10">
      <c r="A8" s="49">
        <v>50</v>
      </c>
      <c r="B8" s="50">
        <v>81.967213114754102</v>
      </c>
      <c r="C8" s="44">
        <v>33812907.986111082</v>
      </c>
      <c r="D8" s="44">
        <v>-103.16224741601188</v>
      </c>
      <c r="E8" s="44">
        <v>-9.693468541523741E-3</v>
      </c>
      <c r="F8" s="44" t="s">
        <v>763</v>
      </c>
      <c r="G8" s="44">
        <v>218708690.4761903</v>
      </c>
      <c r="H8" s="44">
        <v>-41.883506889588709</v>
      </c>
      <c r="I8" s="44">
        <v>-2.3875746666489797E-2</v>
      </c>
      <c r="J8" s="44" t="s">
        <v>763</v>
      </c>
    </row>
    <row r="9" spans="1:10">
      <c r="A9" s="49">
        <v>70</v>
      </c>
      <c r="B9" s="50">
        <v>114.75409836065575</v>
      </c>
      <c r="C9" s="44">
        <v>21255183.710603621</v>
      </c>
      <c r="D9" s="44">
        <v>-48.953231268684803</v>
      </c>
      <c r="E9" s="44">
        <v>-2.0427660730124187E-2</v>
      </c>
      <c r="F9" s="44" t="s">
        <v>763</v>
      </c>
      <c r="G9" s="44">
        <v>138992392.11309516</v>
      </c>
      <c r="H9" s="44">
        <v>-50.13249715811645</v>
      </c>
      <c r="I9" s="44">
        <v>-1.9947141209543759E-2</v>
      </c>
      <c r="J9" s="44" t="s">
        <v>763</v>
      </c>
    </row>
    <row r="10" spans="1:10">
      <c r="A10" s="49">
        <v>90</v>
      </c>
      <c r="B10" s="50">
        <v>147.54098360655738</v>
      </c>
      <c r="C10" s="44">
        <v>8697459.4350961614</v>
      </c>
      <c r="D10" s="44">
        <v>-25.432972362907229</v>
      </c>
      <c r="E10" s="44">
        <v>-3.9319037733019833E-2</v>
      </c>
      <c r="F10" s="44" t="s">
        <v>763</v>
      </c>
      <c r="G10" s="44">
        <v>59276093.750000052</v>
      </c>
      <c r="H10" s="44">
        <v>-26.667199406974266</v>
      </c>
      <c r="I10" s="44">
        <v>-3.7499250848908802E-2</v>
      </c>
      <c r="J10" s="44" t="s">
        <v>763</v>
      </c>
    </row>
    <row r="11" spans="1:10">
      <c r="A11" s="49">
        <v>110</v>
      </c>
      <c r="B11" s="50">
        <v>180.32786885245903</v>
      </c>
      <c r="C11" s="44">
        <v>9499345.2089132071</v>
      </c>
      <c r="D11" s="44">
        <v>257.6895986705386</v>
      </c>
      <c r="E11" s="44">
        <v>3.880637810602982E-3</v>
      </c>
      <c r="F11" s="44" t="s">
        <v>762</v>
      </c>
      <c r="G11" s="44">
        <v>63398539.610745609</v>
      </c>
      <c r="H11" s="44">
        <v>338.01180970976907</v>
      </c>
      <c r="I11" s="44">
        <v>2.9584765125770054E-3</v>
      </c>
      <c r="J11" s="44" t="s">
        <v>762</v>
      </c>
    </row>
    <row r="12" spans="1:10">
      <c r="A12" s="49">
        <v>130</v>
      </c>
      <c r="B12" s="50">
        <v>213.11475409836066</v>
      </c>
      <c r="C12" s="44">
        <v>10301230.982730255</v>
      </c>
      <c r="D12" s="44">
        <v>280.42927448522448</v>
      </c>
      <c r="E12" s="44">
        <v>3.5659615132395493E-3</v>
      </c>
      <c r="F12" s="44" t="s">
        <v>762</v>
      </c>
      <c r="G12" s="44">
        <v>67520985.471491173</v>
      </c>
      <c r="H12" s="44">
        <v>360.74596953073137</v>
      </c>
      <c r="I12" s="44">
        <v>2.7720337424721017E-3</v>
      </c>
      <c r="J12" s="44" t="s">
        <v>762</v>
      </c>
    </row>
    <row r="13" spans="1:10">
      <c r="A13" s="49" t="s">
        <v>751</v>
      </c>
      <c r="B13" s="50">
        <v>245.90163934426229</v>
      </c>
      <c r="C13" s="44">
        <v>16219568.988388933</v>
      </c>
      <c r="D13" s="44">
        <v>50.062524562275833</v>
      </c>
      <c r="E13" s="44">
        <v>1.9975021410597042E-2</v>
      </c>
      <c r="F13" s="44" t="s">
        <v>762</v>
      </c>
      <c r="G13" s="44">
        <v>67074990.503602721</v>
      </c>
      <c r="H13" s="44">
        <v>-3429.2263632360241</v>
      </c>
      <c r="I13" s="44">
        <v>-2.9161096237938049E-4</v>
      </c>
      <c r="J13" s="44" t="s">
        <v>763</v>
      </c>
    </row>
    <row r="14" spans="1:10">
      <c r="A14" s="49">
        <v>170</v>
      </c>
      <c r="B14" s="50">
        <v>278.68852459016392</v>
      </c>
      <c r="C14" s="44">
        <v>22137906.994047612</v>
      </c>
      <c r="D14" s="44">
        <v>73.057267831640388</v>
      </c>
      <c r="E14" s="44">
        <v>1.3687892110946282E-2</v>
      </c>
      <c r="F14" s="44" t="s">
        <v>762</v>
      </c>
      <c r="G14" s="44">
        <v>66628995.535714269</v>
      </c>
      <c r="H14" s="44">
        <v>-3406.5001424364218</v>
      </c>
      <c r="I14" s="44">
        <v>-2.9355642395035181E-4</v>
      </c>
      <c r="J14" s="44" t="s">
        <v>763</v>
      </c>
    </row>
    <row r="15" spans="1:10">
      <c r="A15" s="49" t="s">
        <v>752</v>
      </c>
      <c r="B15" s="50">
        <v>311.47540983606558</v>
      </c>
      <c r="C15" s="44">
        <v>24070058.459408067</v>
      </c>
      <c r="D15" s="44">
        <v>271.59264263853618</v>
      </c>
      <c r="E15" s="44">
        <v>3.6819848663238804E-3</v>
      </c>
      <c r="F15" s="44" t="s">
        <v>762</v>
      </c>
      <c r="G15" s="44">
        <v>53500536.902695097</v>
      </c>
      <c r="H15" s="44">
        <v>-103.56038930677512</v>
      </c>
      <c r="I15" s="44">
        <v>-9.6562016297342956E-3</v>
      </c>
      <c r="J15" s="44" t="s">
        <v>763</v>
      </c>
    </row>
    <row r="16" spans="1:10">
      <c r="A16" s="49">
        <v>210</v>
      </c>
      <c r="B16" s="50">
        <v>344.26229508196724</v>
      </c>
      <c r="C16" s="44">
        <v>26002209.924768526</v>
      </c>
      <c r="D16" s="44">
        <v>294.3310183927166</v>
      </c>
      <c r="E16" s="44">
        <v>3.3975352154890161E-3</v>
      </c>
      <c r="F16" s="44" t="s">
        <v>762</v>
      </c>
      <c r="G16" s="44">
        <v>40372078.26967594</v>
      </c>
      <c r="H16" s="44">
        <v>-80.717004769175659</v>
      </c>
      <c r="I16" s="44">
        <v>-1.238896317894444E-2</v>
      </c>
      <c r="J16" s="44" t="s">
        <v>763</v>
      </c>
    </row>
    <row r="17" spans="1:10">
      <c r="A17" s="49">
        <v>230</v>
      </c>
      <c r="B17" s="50">
        <v>377.04918032786884</v>
      </c>
      <c r="C17" s="44">
        <v>18648108.59923771</v>
      </c>
      <c r="D17" s="44">
        <v>-68.362277119933083</v>
      </c>
      <c r="E17" s="44">
        <v>-1.4627950415484621E-2</v>
      </c>
      <c r="F17" s="44" t="s">
        <v>763</v>
      </c>
      <c r="G17" s="44">
        <v>40647552.245470151</v>
      </c>
      <c r="H17" s="44">
        <v>3341.9783621025153</v>
      </c>
      <c r="I17" s="44">
        <v>2.992239600770117E-4</v>
      </c>
      <c r="J17" s="44" t="s">
        <v>762</v>
      </c>
    </row>
    <row r="18" spans="1:10">
      <c r="A18" s="49">
        <v>250</v>
      </c>
      <c r="B18" s="50">
        <v>409.8360655737705</v>
      </c>
      <c r="C18" s="44">
        <v>11294007.273706896</v>
      </c>
      <c r="D18" s="44">
        <v>-45.318812943457019</v>
      </c>
      <c r="E18" s="44">
        <v>-2.2065891294365352E-2</v>
      </c>
      <c r="F18" s="44" t="s">
        <v>763</v>
      </c>
      <c r="G18" s="44">
        <v>40923026.221264362</v>
      </c>
      <c r="H18" s="44">
        <v>3364.7045861552579</v>
      </c>
      <c r="I18" s="44">
        <v>2.9720291169533803E-4</v>
      </c>
      <c r="J18" s="44" t="s">
        <v>762</v>
      </c>
    </row>
    <row r="19" spans="1:10">
      <c r="A19" s="49">
        <v>270</v>
      </c>
      <c r="B19" s="50">
        <v>442.62295081967216</v>
      </c>
      <c r="C19" s="44">
        <v>14163606.383065566</v>
      </c>
      <c r="D19" s="44">
        <v>100.37891732861844</v>
      </c>
      <c r="E19" s="44">
        <v>9.9622513034905574E-3</v>
      </c>
      <c r="F19" s="44" t="s">
        <v>762</v>
      </c>
      <c r="G19" s="44">
        <v>42199076.63651602</v>
      </c>
      <c r="H19" s="44">
        <v>740.13372611862701</v>
      </c>
      <c r="I19" s="44">
        <v>1.351107191458699E-3</v>
      </c>
      <c r="J19" s="44" t="s">
        <v>762</v>
      </c>
    </row>
    <row r="20" spans="1:10">
      <c r="A20" s="49">
        <v>290</v>
      </c>
      <c r="B20" s="50">
        <v>475.40983606557376</v>
      </c>
      <c r="C20" s="44">
        <v>17033205.492424238</v>
      </c>
      <c r="D20" s="44">
        <v>123.1842661893624</v>
      </c>
      <c r="E20" s="44">
        <v>8.117919852384161E-3</v>
      </c>
      <c r="F20" s="44" t="s">
        <v>762</v>
      </c>
      <c r="G20" s="44">
        <v>43475127.05176767</v>
      </c>
      <c r="H20" s="44">
        <v>762.86159560505632</v>
      </c>
      <c r="I20" s="44">
        <v>1.3108537718521007E-3</v>
      </c>
      <c r="J20" s="44" t="s">
        <v>762</v>
      </c>
    </row>
    <row r="21" spans="1:10">
      <c r="A21" s="49">
        <v>310</v>
      </c>
      <c r="B21" s="50">
        <v>508.19672131147541</v>
      </c>
      <c r="C21" s="44">
        <v>19303895.90097402</v>
      </c>
      <c r="D21" s="44">
        <v>181.60245834140909</v>
      </c>
      <c r="E21" s="44">
        <v>5.506533386899529E-3</v>
      </c>
      <c r="F21" s="44" t="s">
        <v>762</v>
      </c>
      <c r="G21" s="44">
        <v>38258699.314574309</v>
      </c>
      <c r="H21" s="44">
        <v>-177.80073518613236</v>
      </c>
      <c r="I21" s="44">
        <v>-5.6242737070414288E-3</v>
      </c>
      <c r="J21" s="44" t="s">
        <v>763</v>
      </c>
    </row>
    <row r="22" spans="1:10">
      <c r="A22" s="49">
        <v>330</v>
      </c>
      <c r="B22" s="50">
        <v>540.98360655737702</v>
      </c>
      <c r="C22" s="44">
        <v>21574586.309523802</v>
      </c>
      <c r="D22" s="44">
        <v>204.35496411205602</v>
      </c>
      <c r="E22" s="44">
        <v>4.8934460894801647E-3</v>
      </c>
      <c r="F22" s="44" t="s">
        <v>762</v>
      </c>
      <c r="G22" s="44">
        <v>33042271.577380944</v>
      </c>
      <c r="H22" s="44">
        <v>-155.03909311712314</v>
      </c>
      <c r="I22" s="44">
        <v>-6.4499861286247163E-3</v>
      </c>
      <c r="J22" s="44" t="s">
        <v>763</v>
      </c>
    </row>
    <row r="23" spans="1:10">
      <c r="A23" s="49">
        <v>350</v>
      </c>
      <c r="B23" s="50">
        <v>573.77049180327867</v>
      </c>
      <c r="C23" s="44">
        <v>18424822.870163687</v>
      </c>
      <c r="D23" s="44">
        <v>-144.00288198101381</v>
      </c>
      <c r="E23" s="44">
        <v>-6.9443054628020974E-3</v>
      </c>
      <c r="F23" s="44" t="s">
        <v>763</v>
      </c>
      <c r="G23" s="44">
        <v>27416131.88244047</v>
      </c>
      <c r="H23" s="44">
        <v>-121.75405262884107</v>
      </c>
      <c r="I23" s="44">
        <v>-8.2132789702567995E-3</v>
      </c>
      <c r="J23" s="44" t="s">
        <v>763</v>
      </c>
    </row>
    <row r="24" spans="1:10">
      <c r="A24" s="49">
        <v>370</v>
      </c>
      <c r="B24" s="50">
        <v>606.55737704918033</v>
      </c>
      <c r="C24" s="44">
        <v>15275059.430803567</v>
      </c>
      <c r="D24" s="44">
        <v>-121.2206569379161</v>
      </c>
      <c r="E24" s="44">
        <v>-8.2494190780714547E-3</v>
      </c>
      <c r="F24" s="44" t="s">
        <v>763</v>
      </c>
      <c r="G24" s="44">
        <v>21789992.187499993</v>
      </c>
      <c r="H24" s="44">
        <v>-98.946610323704178</v>
      </c>
      <c r="I24" s="44">
        <v>-1.0106460410604229E-2</v>
      </c>
      <c r="J24" s="44" t="s">
        <v>763</v>
      </c>
    </row>
    <row r="25" spans="1:10">
      <c r="A25" s="49" t="s">
        <v>753</v>
      </c>
      <c r="B25" s="50">
        <v>639.34426229508199</v>
      </c>
      <c r="C25" s="44">
        <v>12125295.991443448</v>
      </c>
      <c r="D25" s="44">
        <v>-98.412412487948416</v>
      </c>
      <c r="E25" s="44">
        <v>-1.016131984491753E-2</v>
      </c>
      <c r="F25" s="44" t="s">
        <v>763</v>
      </c>
      <c r="G25" s="44">
        <v>16163852.492559519</v>
      </c>
      <c r="H25" s="44">
        <v>-76.090269278147574</v>
      </c>
      <c r="I25" s="44">
        <v>-1.3142284939806237E-2</v>
      </c>
      <c r="J25" s="44" t="s">
        <v>763</v>
      </c>
    </row>
    <row r="26" spans="1:10">
      <c r="A26" s="49">
        <v>410</v>
      </c>
      <c r="B26" s="50">
        <v>672.13114754098365</v>
      </c>
      <c r="C26" s="44">
        <v>8975532.5520833302</v>
      </c>
      <c r="D26" s="44">
        <v>-75.554432727684031</v>
      </c>
      <c r="E26" s="44">
        <v>-1.3235490809708485E-2</v>
      </c>
      <c r="F26" s="44" t="s">
        <v>763</v>
      </c>
      <c r="G26" s="44">
        <v>10537712.797619045</v>
      </c>
      <c r="H26" s="44">
        <v>-53.12117602661872</v>
      </c>
      <c r="I26" s="44">
        <v>-1.8824884439661231E-2</v>
      </c>
      <c r="J26" s="44" t="s">
        <v>763</v>
      </c>
    </row>
    <row r="27" spans="1:10">
      <c r="A27" s="49">
        <v>432.5</v>
      </c>
      <c r="B27" s="50">
        <v>709.01639344262298</v>
      </c>
      <c r="C27" s="44">
        <v>13920141.284839522</v>
      </c>
      <c r="D27" s="44">
        <v>58.260921092872657</v>
      </c>
      <c r="E27" s="44">
        <v>1.7164163923977762E-2</v>
      </c>
      <c r="F27" s="44" t="s">
        <v>762</v>
      </c>
      <c r="G27" s="44">
        <v>12343733.02515685</v>
      </c>
      <c r="H27" s="44">
        <v>161.6235690029049</v>
      </c>
      <c r="I27" s="44">
        <v>6.187216420038508E-3</v>
      </c>
      <c r="J27" s="44" t="s">
        <v>762</v>
      </c>
    </row>
    <row r="28" spans="1:10">
      <c r="A28" s="49">
        <v>455</v>
      </c>
      <c r="B28" s="50">
        <v>745.90163934426232</v>
      </c>
      <c r="C28" s="44">
        <v>18864750.017595716</v>
      </c>
      <c r="D28" s="44">
        <v>84.113197121399239</v>
      </c>
      <c r="E28" s="44">
        <v>1.1888740818598488E-2</v>
      </c>
      <c r="F28" s="44" t="s">
        <v>762</v>
      </c>
      <c r="G28" s="44">
        <v>14149753.252694655</v>
      </c>
      <c r="H28" s="44">
        <v>187.23652719058873</v>
      </c>
      <c r="I28" s="44">
        <v>5.3408382167978172E-3</v>
      </c>
      <c r="J28" s="44" t="s">
        <v>762</v>
      </c>
    </row>
    <row r="29" spans="1:10">
      <c r="A29" s="49">
        <v>500</v>
      </c>
      <c r="B29" s="50">
        <v>819.67213114754099</v>
      </c>
      <c r="C29" s="44">
        <v>28753967.483108103</v>
      </c>
      <c r="D29" s="44">
        <v>121.31946698892051</v>
      </c>
      <c r="E29" s="44">
        <v>8.2427002427510245E-3</v>
      </c>
      <c r="F29" s="44" t="s">
        <v>762</v>
      </c>
      <c r="G29" s="44">
        <v>17761793.707770266</v>
      </c>
      <c r="H29" s="44">
        <v>224.90977053384887</v>
      </c>
      <c r="I29" s="44">
        <v>4.4462274699155419E-3</v>
      </c>
      <c r="J29" s="44" t="s">
        <v>762</v>
      </c>
    </row>
    <row r="30" spans="1:10">
      <c r="A30" s="49">
        <v>520</v>
      </c>
      <c r="B30" s="50">
        <v>852.45901639344265</v>
      </c>
      <c r="C30" s="44">
        <v>28706886.282589398</v>
      </c>
      <c r="D30" s="44">
        <v>-13868.199324553178</v>
      </c>
      <c r="E30" s="44">
        <v>-7.2107414711694679E-5</v>
      </c>
      <c r="F30" s="44" t="s">
        <v>763</v>
      </c>
      <c r="G30" s="44">
        <v>41498102.50413765</v>
      </c>
      <c r="H30" s="44">
        <v>26.780805242478102</v>
      </c>
      <c r="I30" s="44">
        <v>3.7340176702896903E-2</v>
      </c>
      <c r="J30" s="44" t="s">
        <v>762</v>
      </c>
    </row>
    <row r="31" spans="1:10">
      <c r="A31" s="49">
        <v>540</v>
      </c>
      <c r="B31" s="50">
        <v>885.24590163934431</v>
      </c>
      <c r="C31" s="44">
        <v>28659805.082070697</v>
      </c>
      <c r="D31" s="44">
        <v>-13845.473182392103</v>
      </c>
      <c r="E31" s="44">
        <v>-7.2225772772558177E-5</v>
      </c>
      <c r="F31" s="44" t="s">
        <v>763</v>
      </c>
      <c r="G31" s="44">
        <v>65234411.300505042</v>
      </c>
      <c r="H31" s="44">
        <v>50.241338067009131</v>
      </c>
      <c r="I31" s="44">
        <v>1.9903928487458974E-2</v>
      </c>
      <c r="J31" s="44" t="s">
        <v>762</v>
      </c>
    </row>
    <row r="32" spans="1:10">
      <c r="A32" s="49">
        <v>560</v>
      </c>
      <c r="B32" s="50">
        <v>918.03278688524597</v>
      </c>
      <c r="C32" s="44">
        <v>17982194.799558077</v>
      </c>
      <c r="D32" s="44">
        <v>-48.756655977420735</v>
      </c>
      <c r="E32" s="44">
        <v>-2.051002022089253E-2</v>
      </c>
      <c r="F32" s="44" t="s">
        <v>763</v>
      </c>
      <c r="G32" s="44">
        <v>36095250.675702333</v>
      </c>
      <c r="H32" s="44">
        <v>-38.400043614998346</v>
      </c>
      <c r="I32" s="44">
        <v>-2.6041637088386495E-2</v>
      </c>
      <c r="J32" s="44" t="s">
        <v>763</v>
      </c>
    </row>
    <row r="33" spans="1:10">
      <c r="A33" s="49">
        <v>580</v>
      </c>
      <c r="B33" s="50">
        <v>950.81967213114751</v>
      </c>
      <c r="C33" s="44">
        <v>7304584.517045456</v>
      </c>
      <c r="D33" s="44">
        <v>-25.226599545141575</v>
      </c>
      <c r="E33" s="44">
        <v>-3.9640697439643283E-2</v>
      </c>
      <c r="F33" s="44" t="s">
        <v>763</v>
      </c>
      <c r="G33" s="44">
        <v>6956090.050899622</v>
      </c>
      <c r="H33" s="44">
        <v>-13.802328063719111</v>
      </c>
      <c r="I33" s="44">
        <v>-7.2451545520686944E-2</v>
      </c>
      <c r="J33" s="44" t="s">
        <v>763</v>
      </c>
    </row>
    <row r="35" spans="1:10" ht="16">
      <c r="A35" s="73" t="s">
        <v>766</v>
      </c>
      <c r="B35" s="73"/>
      <c r="C35" s="73"/>
      <c r="D35" s="73"/>
    </row>
    <row r="39" spans="1:10" ht="24" customHeight="1" thickBot="1">
      <c r="A39" s="46" t="s">
        <v>754</v>
      </c>
      <c r="B39" s="46" t="s">
        <v>749</v>
      </c>
      <c r="C39" s="46" t="s">
        <v>771</v>
      </c>
      <c r="D39" s="46" t="s">
        <v>772</v>
      </c>
      <c r="E39" s="46" t="s">
        <v>768</v>
      </c>
      <c r="F39" s="46" t="s">
        <v>773</v>
      </c>
      <c r="G39" s="46" t="s">
        <v>774</v>
      </c>
      <c r="H39" s="41" t="s">
        <v>775</v>
      </c>
      <c r="I39" s="41" t="s">
        <v>776</v>
      </c>
      <c r="J39" s="41" t="s">
        <v>761</v>
      </c>
    </row>
    <row r="40" spans="1:10" ht="19" thickTop="1">
      <c r="A40" s="43">
        <v>10</v>
      </c>
      <c r="B40" s="48">
        <v>16.393442622950818</v>
      </c>
      <c r="C40" s="43">
        <v>3305</v>
      </c>
      <c r="D40" s="43">
        <v>708</v>
      </c>
      <c r="E40" s="43">
        <v>0.21422087745839638</v>
      </c>
      <c r="F40" s="43">
        <v>25425698.581271682</v>
      </c>
      <c r="G40" s="43">
        <v>5446715.4600727232</v>
      </c>
      <c r="H40" s="43"/>
      <c r="I40" s="43"/>
      <c r="J40" s="43"/>
    </row>
    <row r="41" spans="1:10">
      <c r="A41" s="44">
        <v>30</v>
      </c>
      <c r="B41" s="50">
        <v>49.180327868852459</v>
      </c>
      <c r="C41" s="44">
        <v>1633</v>
      </c>
      <c r="D41" s="44">
        <v>395</v>
      </c>
      <c r="E41" s="44">
        <v>0.24188609920391918</v>
      </c>
      <c r="F41" s="44">
        <v>39887537.977430522</v>
      </c>
      <c r="G41" s="44">
        <v>9648240.9682088532</v>
      </c>
      <c r="H41" s="44">
        <v>39.747487630778409</v>
      </c>
      <c r="I41" s="44">
        <v>2.5158822849111386E-2</v>
      </c>
      <c r="J41" s="44" t="s">
        <v>769</v>
      </c>
    </row>
    <row r="42" spans="1:10">
      <c r="A42" s="44">
        <v>70</v>
      </c>
      <c r="B42" s="50">
        <v>114.75409836065575</v>
      </c>
      <c r="C42" s="44">
        <v>2295</v>
      </c>
      <c r="D42" s="44">
        <v>685</v>
      </c>
      <c r="E42" s="44">
        <v>0.29847494553376908</v>
      </c>
      <c r="F42" s="44">
        <v>21255183.710603621</v>
      </c>
      <c r="G42" s="44">
        <v>6344139.800332671</v>
      </c>
      <c r="H42" s="44">
        <v>-108.41482249623418</v>
      </c>
      <c r="I42" s="44">
        <v>-9.2238309944632831E-3</v>
      </c>
      <c r="J42" s="44" t="s">
        <v>770</v>
      </c>
    </row>
    <row r="43" spans="1:10">
      <c r="A43" s="44">
        <v>110</v>
      </c>
      <c r="B43" s="50">
        <v>180.32786885245903</v>
      </c>
      <c r="C43" s="44">
        <v>3709</v>
      </c>
      <c r="D43" s="44">
        <v>1132</v>
      </c>
      <c r="E43" s="44">
        <v>0.30520355891075762</v>
      </c>
      <c r="F43" s="44">
        <v>9499345.2089132071</v>
      </c>
      <c r="G43" s="44">
        <v>2899233.9650821653</v>
      </c>
      <c r="H43" s="44">
        <v>-58.042582808350275</v>
      </c>
      <c r="I43" s="44">
        <v>-1.722873021178057E-2</v>
      </c>
      <c r="J43" s="44" t="s">
        <v>770</v>
      </c>
    </row>
    <row r="44" spans="1:10">
      <c r="A44" s="44">
        <v>150</v>
      </c>
      <c r="B44" s="50">
        <v>245.90163934426229</v>
      </c>
      <c r="C44" s="44">
        <v>7698</v>
      </c>
      <c r="D44" s="44">
        <v>4371</v>
      </c>
      <c r="E44" s="44">
        <v>0.56780982073265784</v>
      </c>
      <c r="F44" s="44">
        <v>16219568.988388933</v>
      </c>
      <c r="G44" s="44">
        <v>9209630.5596580971</v>
      </c>
      <c r="H44" s="44">
        <v>39.325271594182993</v>
      </c>
      <c r="I44" s="44">
        <v>2.5428940715769153E-2</v>
      </c>
      <c r="J44" s="44" t="s">
        <v>769</v>
      </c>
    </row>
    <row r="45" spans="1:10">
      <c r="A45" s="44">
        <v>190</v>
      </c>
      <c r="B45" s="50">
        <v>311.47540983606558</v>
      </c>
      <c r="C45" s="44">
        <v>1834</v>
      </c>
      <c r="D45" s="44">
        <v>1218</v>
      </c>
      <c r="E45" s="44">
        <v>0.66412213740458015</v>
      </c>
      <c r="F45" s="44">
        <v>24070058.459408067</v>
      </c>
      <c r="G45" s="44">
        <v>15985458.67151528</v>
      </c>
      <c r="H45" s="44">
        <v>82.426229276519578</v>
      </c>
      <c r="I45" s="44">
        <v>1.2132060495515908E-2</v>
      </c>
      <c r="J45" s="44" t="s">
        <v>769</v>
      </c>
    </row>
    <row r="46" spans="1:10">
      <c r="A46" s="44">
        <v>230</v>
      </c>
      <c r="B46" s="50">
        <v>377.04918032786884</v>
      </c>
      <c r="C46" s="44">
        <v>8852</v>
      </c>
      <c r="D46" s="44">
        <v>4498</v>
      </c>
      <c r="E46" s="44">
        <v>0.50813375508359693</v>
      </c>
      <c r="F46" s="44">
        <v>18648108.59923771</v>
      </c>
      <c r="G46" s="44">
        <v>9475733.4477373715</v>
      </c>
      <c r="H46" s="44">
        <v>-86.915921150055581</v>
      </c>
      <c r="I46" s="44">
        <v>-1.1505371936098505E-2</v>
      </c>
      <c r="J46" s="44" t="s">
        <v>770</v>
      </c>
    </row>
    <row r="47" spans="1:10">
      <c r="A47" s="44">
        <v>270</v>
      </c>
      <c r="B47" s="50">
        <v>442.62295081967216</v>
      </c>
      <c r="C47" s="44">
        <v>9400</v>
      </c>
      <c r="D47" s="44">
        <v>6484</v>
      </c>
      <c r="E47" s="44">
        <v>0.68978723404255315</v>
      </c>
      <c r="F47" s="44">
        <v>14163606.383065566</v>
      </c>
      <c r="G47" s="44">
        <v>9769874.8710422479</v>
      </c>
      <c r="H47" s="44">
        <v>1486.8503396581775</v>
      </c>
      <c r="I47" s="44">
        <v>6.7256264691031181E-4</v>
      </c>
      <c r="J47" s="44" t="s">
        <v>769</v>
      </c>
    </row>
    <row r="48" spans="1:10">
      <c r="A48" s="44">
        <v>310</v>
      </c>
      <c r="B48" s="50">
        <v>508.19672131147541</v>
      </c>
      <c r="C48" s="44">
        <v>14514</v>
      </c>
      <c r="D48" s="44">
        <v>7562</v>
      </c>
      <c r="E48" s="44">
        <v>0.52101419319277942</v>
      </c>
      <c r="F48" s="44">
        <v>19303895.90097402</v>
      </c>
      <c r="G48" s="44">
        <v>10057603.748323381</v>
      </c>
      <c r="H48" s="44">
        <v>1565.9546200384991</v>
      </c>
      <c r="I48" s="44">
        <v>6.3858810926169425E-4</v>
      </c>
      <c r="J48" s="44" t="s">
        <v>769</v>
      </c>
    </row>
    <row r="49" spans="1:10">
      <c r="A49" s="44">
        <v>350</v>
      </c>
      <c r="B49" s="50">
        <v>573.77049180327867</v>
      </c>
      <c r="C49" s="44">
        <v>22051</v>
      </c>
      <c r="D49" s="44">
        <v>14706</v>
      </c>
      <c r="E49" s="44">
        <v>0.66690853022538665</v>
      </c>
      <c r="F49" s="44">
        <v>21574586.309523802</v>
      </c>
      <c r="G49" s="44">
        <v>14388275.645905267</v>
      </c>
      <c r="H49" s="44">
        <v>126.93161318581193</v>
      </c>
      <c r="I49" s="44">
        <v>7.8782580233666896E-3</v>
      </c>
      <c r="J49" s="44" t="s">
        <v>769</v>
      </c>
    </row>
    <row r="50" spans="1:10">
      <c r="A50" s="44">
        <v>390</v>
      </c>
      <c r="B50" s="50">
        <v>639.34426229508199</v>
      </c>
      <c r="C50" s="44">
        <v>13480</v>
      </c>
      <c r="D50" s="44">
        <v>11172</v>
      </c>
      <c r="E50" s="44">
        <v>0.82878338278931751</v>
      </c>
      <c r="F50" s="44">
        <v>15275059.430803567</v>
      </c>
      <c r="G50" s="44">
        <v>12659715.427369248</v>
      </c>
      <c r="H50" s="44">
        <v>-355.12711701124363</v>
      </c>
      <c r="I50" s="44">
        <v>-2.815893104463603E-3</v>
      </c>
      <c r="J50" s="44" t="s">
        <v>770</v>
      </c>
    </row>
    <row r="51" spans="1:10">
      <c r="A51" s="44">
        <v>430</v>
      </c>
      <c r="B51" s="50">
        <v>704.91803278688531</v>
      </c>
      <c r="C51" s="44">
        <v>18319</v>
      </c>
      <c r="D51" s="44">
        <v>16024</v>
      </c>
      <c r="E51" s="44">
        <v>0.87472023582073255</v>
      </c>
      <c r="F51" s="44">
        <v>8975532.5520833302</v>
      </c>
      <c r="G51" s="44">
        <v>7851079.9505749922</v>
      </c>
      <c r="H51" s="44">
        <v>-95.133450329602013</v>
      </c>
      <c r="I51" s="44">
        <v>-1.051154979174383E-2</v>
      </c>
      <c r="J51" s="44" t="s">
        <v>770</v>
      </c>
    </row>
    <row r="52" spans="1:10">
      <c r="A52" s="44">
        <v>520</v>
      </c>
      <c r="B52" s="50">
        <v>852.45901639344265</v>
      </c>
      <c r="C52" s="44">
        <v>30847</v>
      </c>
      <c r="D52" s="44">
        <v>27837</v>
      </c>
      <c r="E52" s="44">
        <v>0.90242162933186376</v>
      </c>
      <c r="F52" s="44">
        <v>28706886.282589398</v>
      </c>
      <c r="G52" s="44">
        <v>25905715.092178855</v>
      </c>
      <c r="H52" s="44">
        <v>85.664722109884622</v>
      </c>
      <c r="I52" s="44">
        <v>1.1673416727101163E-2</v>
      </c>
      <c r="J52" s="44" t="s">
        <v>769</v>
      </c>
    </row>
    <row r="53" spans="1:10">
      <c r="A53" s="44">
        <v>560</v>
      </c>
      <c r="B53" s="50">
        <v>918.03278688524597</v>
      </c>
      <c r="C53" s="44">
        <v>20771</v>
      </c>
      <c r="D53" s="44">
        <v>19949</v>
      </c>
      <c r="E53" s="44">
        <v>0.96042559337537914</v>
      </c>
      <c r="F53" s="44">
        <v>17982194.799558077</v>
      </c>
      <c r="G53" s="44">
        <v>17270560.110557225</v>
      </c>
      <c r="H53" s="44">
        <v>-112.10043589322139</v>
      </c>
      <c r="I53" s="44">
        <v>-8.9205719142120572E-3</v>
      </c>
      <c r="J53" s="44" t="s">
        <v>770</v>
      </c>
    </row>
    <row r="54" spans="1:10">
      <c r="A54" s="44">
        <v>600</v>
      </c>
      <c r="B54" s="50">
        <v>983.60655737704917</v>
      </c>
      <c r="C54" s="44">
        <v>29493</v>
      </c>
      <c r="D54" s="44">
        <v>27369</v>
      </c>
      <c r="E54" s="44">
        <v>0.92798291119926757</v>
      </c>
      <c r="F54" s="44">
        <v>7304584.517045456</v>
      </c>
      <c r="G54" s="44">
        <v>6778529.6052289382</v>
      </c>
      <c r="H54" s="44">
        <v>-48.599421105075351</v>
      </c>
      <c r="I54" s="44">
        <v>-2.0576376781071732E-2</v>
      </c>
      <c r="J54" s="44" t="s">
        <v>770</v>
      </c>
    </row>
  </sheetData>
  <mergeCells count="5">
    <mergeCell ref="C2:F2"/>
    <mergeCell ref="A2:A3"/>
    <mergeCell ref="B2:B3"/>
    <mergeCell ref="G2:J2"/>
    <mergeCell ref="A35:D35"/>
  </mergeCells>
  <phoneticPr fontId="1"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D59250E-C0FD-5149-AC77-A355A3A8480E}">
  <dimension ref="A1:G46"/>
  <sheetViews>
    <sheetView workbookViewId="0">
      <selection activeCell="C5" sqref="C5"/>
    </sheetView>
  </sheetViews>
  <sheetFormatPr baseColWidth="10" defaultRowHeight="16"/>
  <cols>
    <col min="1" max="1" width="33.5" style="3" bestFit="1" customWidth="1"/>
    <col min="2" max="2" width="11.6640625" bestFit="1" customWidth="1"/>
    <col min="3" max="3" width="111.33203125" bestFit="1" customWidth="1"/>
    <col min="4" max="4" width="25.1640625" customWidth="1"/>
    <col min="5" max="5" width="22.5" bestFit="1" customWidth="1"/>
    <col min="6" max="6" width="19.33203125" style="3" bestFit="1" customWidth="1"/>
  </cols>
  <sheetData>
    <row r="1" spans="1:7" ht="25" customHeight="1">
      <c r="A1" s="61" t="s">
        <v>1106</v>
      </c>
      <c r="B1" s="61"/>
      <c r="C1" s="61"/>
      <c r="D1" s="61"/>
      <c r="E1" s="61"/>
      <c r="F1" s="61"/>
    </row>
    <row r="2" spans="1:7" ht="23" customHeight="1" thickBot="1">
      <c r="A2" s="16" t="s">
        <v>878</v>
      </c>
      <c r="B2" s="16" t="s">
        <v>879</v>
      </c>
      <c r="C2" s="24" t="s">
        <v>880</v>
      </c>
      <c r="D2" s="16" t="s">
        <v>881</v>
      </c>
      <c r="E2" s="16" t="s">
        <v>882</v>
      </c>
      <c r="F2" s="16" t="s">
        <v>883</v>
      </c>
    </row>
    <row r="3" spans="1:7" ht="17" thickTop="1">
      <c r="A3" s="22" t="s">
        <v>861</v>
      </c>
      <c r="B3" s="22" t="s">
        <v>862</v>
      </c>
      <c r="C3" s="25" t="s">
        <v>863</v>
      </c>
      <c r="D3" s="22" t="s">
        <v>864</v>
      </c>
      <c r="E3" s="22"/>
      <c r="F3" s="22" t="s">
        <v>865</v>
      </c>
    </row>
    <row r="4" spans="1:7">
      <c r="A4" s="19" t="s">
        <v>861</v>
      </c>
      <c r="B4" s="19" t="s">
        <v>866</v>
      </c>
      <c r="C4" s="26" t="s">
        <v>867</v>
      </c>
      <c r="D4" s="19" t="s">
        <v>868</v>
      </c>
      <c r="E4" s="19"/>
      <c r="F4" s="19" t="s">
        <v>869</v>
      </c>
    </row>
    <row r="5" spans="1:7">
      <c r="A5" s="19" t="s">
        <v>861</v>
      </c>
      <c r="B5" s="19" t="s">
        <v>870</v>
      </c>
      <c r="C5" s="26" t="s">
        <v>871</v>
      </c>
      <c r="D5" s="19" t="s">
        <v>872</v>
      </c>
      <c r="E5" s="19"/>
      <c r="F5" s="19" t="s">
        <v>873</v>
      </c>
    </row>
    <row r="6" spans="1:7">
      <c r="A6" s="19" t="s">
        <v>861</v>
      </c>
      <c r="B6" s="19" t="s">
        <v>874</v>
      </c>
      <c r="C6" s="26" t="s">
        <v>875</v>
      </c>
      <c r="D6" s="19" t="s">
        <v>876</v>
      </c>
      <c r="E6" s="19"/>
      <c r="F6" s="19" t="s">
        <v>877</v>
      </c>
    </row>
    <row r="7" spans="1:7">
      <c r="A7" s="19" t="s">
        <v>884</v>
      </c>
      <c r="B7" s="19" t="s">
        <v>885</v>
      </c>
      <c r="C7" s="26" t="s">
        <v>886</v>
      </c>
      <c r="D7" s="19" t="s">
        <v>887</v>
      </c>
      <c r="E7" s="19" t="s">
        <v>888</v>
      </c>
      <c r="F7" s="19" t="s">
        <v>889</v>
      </c>
      <c r="G7" s="20"/>
    </row>
    <row r="8" spans="1:7">
      <c r="A8" s="19" t="s">
        <v>884</v>
      </c>
      <c r="B8" s="19" t="s">
        <v>890</v>
      </c>
      <c r="C8" s="26" t="s">
        <v>891</v>
      </c>
      <c r="D8" s="19" t="s">
        <v>892</v>
      </c>
      <c r="E8" s="19"/>
      <c r="F8" s="19" t="s">
        <v>893</v>
      </c>
      <c r="G8" s="20"/>
    </row>
    <row r="9" spans="1:7">
      <c r="A9" s="19" t="s">
        <v>884</v>
      </c>
      <c r="B9" s="19" t="s">
        <v>894</v>
      </c>
      <c r="C9" s="26" t="s">
        <v>895</v>
      </c>
      <c r="D9" s="19" t="s">
        <v>896</v>
      </c>
      <c r="E9" s="19" t="s">
        <v>897</v>
      </c>
      <c r="F9" s="19" t="s">
        <v>898</v>
      </c>
      <c r="G9" s="20"/>
    </row>
    <row r="10" spans="1:7">
      <c r="A10" s="19" t="s">
        <v>884</v>
      </c>
      <c r="B10" s="19" t="s">
        <v>899</v>
      </c>
      <c r="C10" s="26" t="s">
        <v>900</v>
      </c>
      <c r="D10" s="19" t="s">
        <v>901</v>
      </c>
      <c r="E10" s="19" t="s">
        <v>902</v>
      </c>
      <c r="F10" s="19"/>
      <c r="G10" s="20"/>
    </row>
    <row r="11" spans="1:7">
      <c r="A11" s="19" t="s">
        <v>884</v>
      </c>
      <c r="B11" s="19" t="s">
        <v>903</v>
      </c>
      <c r="C11" s="26" t="s">
        <v>904</v>
      </c>
      <c r="D11" s="19" t="s">
        <v>905</v>
      </c>
      <c r="E11" s="19"/>
      <c r="F11" s="19" t="s">
        <v>906</v>
      </c>
      <c r="G11" s="20"/>
    </row>
    <row r="12" spans="1:7">
      <c r="A12" s="19" t="s">
        <v>907</v>
      </c>
      <c r="B12" s="19" t="s">
        <v>908</v>
      </c>
      <c r="C12" s="26" t="s">
        <v>909</v>
      </c>
      <c r="D12" s="19" t="s">
        <v>910</v>
      </c>
      <c r="E12" s="19" t="s">
        <v>911</v>
      </c>
      <c r="F12" s="19"/>
      <c r="G12" s="20"/>
    </row>
    <row r="13" spans="1:7">
      <c r="A13" s="19" t="s">
        <v>907</v>
      </c>
      <c r="B13" s="19" t="s">
        <v>912</v>
      </c>
      <c r="C13" s="26" t="s">
        <v>913</v>
      </c>
      <c r="D13" s="19" t="s">
        <v>914</v>
      </c>
      <c r="E13" s="19"/>
      <c r="F13" s="19" t="s">
        <v>915</v>
      </c>
      <c r="G13" s="20"/>
    </row>
    <row r="14" spans="1:7">
      <c r="A14" s="19" t="s">
        <v>907</v>
      </c>
      <c r="B14" s="19" t="s">
        <v>916</v>
      </c>
      <c r="C14" s="26"/>
      <c r="D14" s="19" t="s">
        <v>917</v>
      </c>
      <c r="E14" s="19"/>
      <c r="F14" s="19" t="s">
        <v>918</v>
      </c>
      <c r="G14" s="20"/>
    </row>
    <row r="15" spans="1:7">
      <c r="A15" s="19" t="s">
        <v>919</v>
      </c>
      <c r="B15" s="19" t="s">
        <v>920</v>
      </c>
      <c r="C15" s="26" t="s">
        <v>921</v>
      </c>
      <c r="D15" s="19" t="s">
        <v>922</v>
      </c>
      <c r="E15" s="19" t="s">
        <v>923</v>
      </c>
      <c r="F15" s="19" t="s">
        <v>924</v>
      </c>
      <c r="G15" s="20"/>
    </row>
    <row r="16" spans="1:7">
      <c r="A16" s="19" t="s">
        <v>919</v>
      </c>
      <c r="B16" s="19" t="s">
        <v>925</v>
      </c>
      <c r="C16" s="26" t="s">
        <v>926</v>
      </c>
      <c r="D16" s="21" t="s">
        <v>927</v>
      </c>
      <c r="E16" s="19" t="s">
        <v>928</v>
      </c>
      <c r="F16" s="19" t="s">
        <v>924</v>
      </c>
      <c r="G16" s="20"/>
    </row>
    <row r="17" spans="1:7">
      <c r="A17" s="19" t="s">
        <v>919</v>
      </c>
      <c r="B17" s="19" t="s">
        <v>929</v>
      </c>
      <c r="C17" s="26" t="s">
        <v>930</v>
      </c>
      <c r="D17" s="21" t="s">
        <v>931</v>
      </c>
      <c r="E17" s="19"/>
      <c r="F17" s="19" t="s">
        <v>932</v>
      </c>
      <c r="G17" s="20"/>
    </row>
    <row r="18" spans="1:7">
      <c r="A18" s="19" t="s">
        <v>933</v>
      </c>
      <c r="B18" s="19" t="s">
        <v>934</v>
      </c>
      <c r="C18" s="26" t="s">
        <v>935</v>
      </c>
      <c r="D18" s="19" t="s">
        <v>936</v>
      </c>
      <c r="E18" s="19" t="s">
        <v>937</v>
      </c>
      <c r="F18" s="19" t="s">
        <v>938</v>
      </c>
      <c r="G18" s="20"/>
    </row>
    <row r="19" spans="1:7">
      <c r="A19" s="19" t="s">
        <v>933</v>
      </c>
      <c r="B19" s="19" t="s">
        <v>939</v>
      </c>
      <c r="C19" s="26" t="s">
        <v>940</v>
      </c>
      <c r="D19" s="19" t="s">
        <v>941</v>
      </c>
      <c r="E19" s="19" t="s">
        <v>942</v>
      </c>
      <c r="F19" s="19" t="s">
        <v>943</v>
      </c>
      <c r="G19" s="20"/>
    </row>
    <row r="20" spans="1:7">
      <c r="A20" s="19" t="s">
        <v>933</v>
      </c>
      <c r="B20" s="19" t="s">
        <v>944</v>
      </c>
      <c r="C20" s="26" t="s">
        <v>945</v>
      </c>
      <c r="D20" s="19" t="s">
        <v>946</v>
      </c>
      <c r="E20" s="19"/>
      <c r="F20" s="19"/>
      <c r="G20" s="20"/>
    </row>
    <row r="21" spans="1:7">
      <c r="A21" s="19" t="s">
        <v>947</v>
      </c>
      <c r="B21" s="19" t="s">
        <v>948</v>
      </c>
      <c r="C21" s="26" t="s">
        <v>949</v>
      </c>
      <c r="D21" s="19" t="s">
        <v>950</v>
      </c>
      <c r="E21" s="19" t="s">
        <v>951</v>
      </c>
      <c r="F21" s="19"/>
      <c r="G21" s="20"/>
    </row>
    <row r="22" spans="1:7">
      <c r="A22" s="19" t="s">
        <v>947</v>
      </c>
      <c r="B22" s="19" t="s">
        <v>952</v>
      </c>
      <c r="C22" s="26" t="s">
        <v>953</v>
      </c>
      <c r="D22" s="19" t="s">
        <v>954</v>
      </c>
      <c r="E22" s="19" t="s">
        <v>955</v>
      </c>
      <c r="F22" s="19" t="s">
        <v>956</v>
      </c>
      <c r="G22" s="23"/>
    </row>
    <row r="23" spans="1:7">
      <c r="A23" s="19" t="s">
        <v>947</v>
      </c>
      <c r="B23" s="19" t="s">
        <v>957</v>
      </c>
      <c r="C23" s="26" t="s">
        <v>958</v>
      </c>
      <c r="D23" s="19" t="s">
        <v>959</v>
      </c>
      <c r="E23" s="19"/>
      <c r="F23" s="19"/>
      <c r="G23" s="23"/>
    </row>
    <row r="24" spans="1:7">
      <c r="A24" s="19" t="s">
        <v>960</v>
      </c>
      <c r="B24" s="19" t="s">
        <v>961</v>
      </c>
      <c r="C24" s="26" t="s">
        <v>962</v>
      </c>
      <c r="D24" s="19" t="s">
        <v>963</v>
      </c>
      <c r="E24" s="19" t="s">
        <v>964</v>
      </c>
      <c r="F24" s="19" t="s">
        <v>965</v>
      </c>
      <c r="G24" s="3"/>
    </row>
    <row r="25" spans="1:7">
      <c r="A25" s="19" t="s">
        <v>960</v>
      </c>
      <c r="B25" s="19" t="s">
        <v>966</v>
      </c>
      <c r="C25" s="26" t="s">
        <v>967</v>
      </c>
      <c r="D25" s="19" t="s">
        <v>968</v>
      </c>
      <c r="E25" s="19"/>
      <c r="F25" s="19" t="s">
        <v>965</v>
      </c>
      <c r="G25" s="3"/>
    </row>
    <row r="26" spans="1:7">
      <c r="A26" s="19" t="s">
        <v>960</v>
      </c>
      <c r="B26" s="19" t="s">
        <v>969</v>
      </c>
      <c r="C26" s="26" t="s">
        <v>970</v>
      </c>
      <c r="D26" s="19" t="s">
        <v>971</v>
      </c>
      <c r="E26" s="19" t="s">
        <v>972</v>
      </c>
      <c r="F26" s="19" t="s">
        <v>973</v>
      </c>
      <c r="G26" s="3"/>
    </row>
    <row r="27" spans="1:7">
      <c r="A27" s="19" t="s">
        <v>960</v>
      </c>
      <c r="B27" s="19" t="s">
        <v>974</v>
      </c>
      <c r="C27" s="26" t="s">
        <v>975</v>
      </c>
      <c r="D27" s="19" t="s">
        <v>976</v>
      </c>
      <c r="E27" s="19" t="s">
        <v>977</v>
      </c>
      <c r="F27" s="19" t="s">
        <v>978</v>
      </c>
      <c r="G27" s="3"/>
    </row>
    <row r="28" spans="1:7">
      <c r="A28" s="19" t="s">
        <v>979</v>
      </c>
      <c r="B28" s="19" t="s">
        <v>980</v>
      </c>
      <c r="C28" s="26" t="s">
        <v>981</v>
      </c>
      <c r="D28" s="19" t="s">
        <v>982</v>
      </c>
      <c r="E28" s="19" t="s">
        <v>983</v>
      </c>
      <c r="F28" s="19"/>
      <c r="G28" s="3"/>
    </row>
    <row r="29" spans="1:7">
      <c r="A29" s="19" t="s">
        <v>979</v>
      </c>
      <c r="B29" s="19" t="s">
        <v>984</v>
      </c>
      <c r="C29" s="26" t="s">
        <v>985</v>
      </c>
      <c r="D29" s="19" t="s">
        <v>986</v>
      </c>
      <c r="E29" s="19" t="s">
        <v>987</v>
      </c>
      <c r="F29" s="19" t="s">
        <v>988</v>
      </c>
      <c r="G29" s="3"/>
    </row>
    <row r="30" spans="1:7">
      <c r="A30" s="19" t="s">
        <v>989</v>
      </c>
      <c r="B30" s="19" t="s">
        <v>990</v>
      </c>
      <c r="C30" s="26" t="s">
        <v>991</v>
      </c>
      <c r="D30" s="19" t="s">
        <v>992</v>
      </c>
      <c r="E30" s="19" t="s">
        <v>993</v>
      </c>
      <c r="F30" s="19"/>
      <c r="G30" s="3"/>
    </row>
    <row r="31" spans="1:7">
      <c r="A31" s="19" t="s">
        <v>989</v>
      </c>
      <c r="B31" s="19" t="s">
        <v>994</v>
      </c>
      <c r="C31" s="26" t="s">
        <v>995</v>
      </c>
      <c r="D31" s="19" t="s">
        <v>996</v>
      </c>
      <c r="E31" s="19"/>
      <c r="F31" s="19" t="s">
        <v>997</v>
      </c>
      <c r="G31" s="3"/>
    </row>
    <row r="32" spans="1:7">
      <c r="A32" s="19" t="s">
        <v>989</v>
      </c>
      <c r="B32" s="19" t="s">
        <v>998</v>
      </c>
      <c r="C32" s="26" t="s">
        <v>999</v>
      </c>
      <c r="D32" s="19" t="s">
        <v>1000</v>
      </c>
      <c r="E32" s="19"/>
      <c r="F32" s="19" t="s">
        <v>1001</v>
      </c>
      <c r="G32" s="3"/>
    </row>
    <row r="33" spans="1:7">
      <c r="A33" s="19" t="s">
        <v>1002</v>
      </c>
      <c r="B33" s="19" t="s">
        <v>1003</v>
      </c>
      <c r="C33" s="26" t="s">
        <v>1004</v>
      </c>
      <c r="D33" s="19" t="s">
        <v>1005</v>
      </c>
      <c r="E33" s="19" t="s">
        <v>993</v>
      </c>
      <c r="F33" s="19"/>
      <c r="G33" s="3"/>
    </row>
    <row r="34" spans="1:7">
      <c r="A34" s="19" t="s">
        <v>1002</v>
      </c>
      <c r="B34" s="19" t="s">
        <v>1006</v>
      </c>
      <c r="C34" s="26" t="s">
        <v>1007</v>
      </c>
      <c r="D34" s="19" t="s">
        <v>1008</v>
      </c>
      <c r="E34" s="19"/>
      <c r="F34" s="19" t="s">
        <v>1009</v>
      </c>
      <c r="G34" s="3"/>
    </row>
    <row r="35" spans="1:7">
      <c r="A35" s="19" t="s">
        <v>1002</v>
      </c>
      <c r="B35" s="19" t="s">
        <v>1010</v>
      </c>
      <c r="C35" s="26" t="s">
        <v>1011</v>
      </c>
      <c r="D35" s="19" t="s">
        <v>1012</v>
      </c>
      <c r="E35" s="19"/>
      <c r="F35" s="19" t="s">
        <v>1001</v>
      </c>
      <c r="G35" s="3"/>
    </row>
    <row r="36" spans="1:7">
      <c r="A36" s="19" t="s">
        <v>1013</v>
      </c>
      <c r="B36" s="19" t="s">
        <v>1014</v>
      </c>
      <c r="C36" s="26" t="s">
        <v>1004</v>
      </c>
      <c r="D36" s="19" t="s">
        <v>1005</v>
      </c>
      <c r="E36" s="19" t="s">
        <v>993</v>
      </c>
      <c r="F36" s="19"/>
      <c r="G36" s="3"/>
    </row>
    <row r="37" spans="1:7">
      <c r="A37" s="19" t="s">
        <v>1013</v>
      </c>
      <c r="B37" s="19" t="s">
        <v>1015</v>
      </c>
      <c r="C37" s="26" t="s">
        <v>1016</v>
      </c>
      <c r="D37" s="19" t="s">
        <v>1017</v>
      </c>
      <c r="E37" s="19"/>
      <c r="F37" s="19" t="s">
        <v>1018</v>
      </c>
      <c r="G37" s="3"/>
    </row>
    <row r="38" spans="1:7">
      <c r="A38" s="19" t="s">
        <v>1013</v>
      </c>
      <c r="B38" s="19" t="s">
        <v>1019</v>
      </c>
      <c r="C38" s="26" t="s">
        <v>1020</v>
      </c>
      <c r="D38" s="19" t="s">
        <v>1021</v>
      </c>
      <c r="E38" s="19" t="s">
        <v>1022</v>
      </c>
      <c r="F38" s="19" t="s">
        <v>1001</v>
      </c>
      <c r="G38" s="3"/>
    </row>
    <row r="39" spans="1:7">
      <c r="A39" s="19" t="s">
        <v>1023</v>
      </c>
      <c r="B39" s="19" t="s">
        <v>1014</v>
      </c>
      <c r="C39" s="26" t="s">
        <v>1004</v>
      </c>
      <c r="D39" s="19" t="s">
        <v>1005</v>
      </c>
      <c r="E39" s="19" t="s">
        <v>993</v>
      </c>
      <c r="F39" s="19"/>
      <c r="G39" s="3"/>
    </row>
    <row r="40" spans="1:7">
      <c r="A40" s="19" t="s">
        <v>1023</v>
      </c>
      <c r="B40" s="19" t="s">
        <v>1024</v>
      </c>
      <c r="C40" s="26" t="s">
        <v>1025</v>
      </c>
      <c r="D40" s="19" t="s">
        <v>1026</v>
      </c>
      <c r="E40" s="19"/>
      <c r="F40" s="19" t="s">
        <v>1027</v>
      </c>
      <c r="G40" s="3"/>
    </row>
    <row r="41" spans="1:7">
      <c r="A41" s="19" t="s">
        <v>1023</v>
      </c>
      <c r="B41" s="19" t="s">
        <v>1028</v>
      </c>
      <c r="C41" s="26" t="s">
        <v>1029</v>
      </c>
      <c r="D41" s="19" t="s">
        <v>1030</v>
      </c>
      <c r="E41" s="19"/>
      <c r="F41" s="19" t="s">
        <v>1001</v>
      </c>
      <c r="G41" s="3"/>
    </row>
    <row r="42" spans="1:7">
      <c r="A42" s="19" t="s">
        <v>1031</v>
      </c>
      <c r="B42" s="19" t="s">
        <v>1032</v>
      </c>
      <c r="C42" s="26" t="s">
        <v>1033</v>
      </c>
      <c r="D42" s="19" t="s">
        <v>1034</v>
      </c>
      <c r="E42" s="19" t="s">
        <v>993</v>
      </c>
      <c r="F42" s="19"/>
      <c r="G42" s="3"/>
    </row>
    <row r="43" spans="1:7">
      <c r="A43" s="19" t="s">
        <v>1031</v>
      </c>
      <c r="B43" s="19" t="s">
        <v>1035</v>
      </c>
      <c r="C43" s="26" t="s">
        <v>1036</v>
      </c>
      <c r="D43" s="19" t="s">
        <v>1037</v>
      </c>
      <c r="E43" s="19"/>
      <c r="F43" s="19" t="s">
        <v>1001</v>
      </c>
      <c r="G43" s="3"/>
    </row>
    <row r="44" spans="1:7">
      <c r="A44" s="19" t="s">
        <v>1038</v>
      </c>
      <c r="B44" s="19" t="s">
        <v>1039</v>
      </c>
      <c r="C44" s="26" t="s">
        <v>1040</v>
      </c>
      <c r="D44" s="19" t="s">
        <v>992</v>
      </c>
      <c r="E44" s="19" t="s">
        <v>993</v>
      </c>
      <c r="F44" s="19"/>
      <c r="G44" s="3"/>
    </row>
    <row r="45" spans="1:7">
      <c r="A45" s="19" t="s">
        <v>1038</v>
      </c>
      <c r="B45" s="19" t="s">
        <v>1041</v>
      </c>
      <c r="C45" s="26" t="s">
        <v>1042</v>
      </c>
      <c r="D45" s="19" t="s">
        <v>1043</v>
      </c>
      <c r="E45" s="19"/>
      <c r="F45" s="19"/>
      <c r="G45" s="3"/>
    </row>
    <row r="46" spans="1:7">
      <c r="A46" s="19" t="s">
        <v>1044</v>
      </c>
      <c r="B46" s="19" t="s">
        <v>1045</v>
      </c>
      <c r="C46" s="26" t="s">
        <v>1046</v>
      </c>
      <c r="D46" s="19"/>
      <c r="E46" s="19" t="s">
        <v>1047</v>
      </c>
      <c r="F46" s="19" t="s">
        <v>1047</v>
      </c>
      <c r="G46" s="3"/>
    </row>
  </sheetData>
  <phoneticPr fontId="1"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2ECF1B5-0F48-2744-928F-531893D0B5CD}">
  <dimension ref="A1:G40"/>
  <sheetViews>
    <sheetView workbookViewId="0">
      <selection activeCell="D6" sqref="D6"/>
    </sheetView>
  </sheetViews>
  <sheetFormatPr baseColWidth="10" defaultRowHeight="16"/>
  <cols>
    <col min="1" max="1" width="8" style="52" bestFit="1" customWidth="1"/>
    <col min="2" max="2" width="18.6640625" style="52" bestFit="1" customWidth="1"/>
    <col min="3" max="3" width="17" style="52" bestFit="1" customWidth="1"/>
    <col min="4" max="4" width="18" style="52" bestFit="1" customWidth="1"/>
    <col min="5" max="5" width="24.33203125" style="52" bestFit="1" customWidth="1"/>
    <col min="6" max="6" width="155.33203125" style="52" bestFit="1" customWidth="1"/>
    <col min="7" max="7" width="35.1640625" style="52" bestFit="1" customWidth="1"/>
    <col min="8" max="16384" width="10.83203125" style="52"/>
  </cols>
  <sheetData>
    <row r="1" spans="1:7" ht="28" customHeight="1">
      <c r="A1" s="74" t="s">
        <v>1107</v>
      </c>
      <c r="B1" s="75"/>
      <c r="C1" s="75"/>
      <c r="D1" s="75"/>
      <c r="E1" s="75"/>
      <c r="F1" s="75"/>
      <c r="G1" s="75"/>
    </row>
    <row r="2" spans="1:7" ht="24" customHeight="1" thickBot="1">
      <c r="A2" s="57" t="s">
        <v>778</v>
      </c>
      <c r="B2" s="57" t="s">
        <v>779</v>
      </c>
      <c r="C2" s="57" t="s">
        <v>780</v>
      </c>
      <c r="D2" s="57" t="s">
        <v>781</v>
      </c>
      <c r="E2" s="57" t="s">
        <v>782</v>
      </c>
      <c r="F2" s="57" t="s">
        <v>783</v>
      </c>
      <c r="G2" s="57" t="s">
        <v>850</v>
      </c>
    </row>
    <row r="3" spans="1:7" ht="17" thickTop="1">
      <c r="A3" s="53" t="s">
        <v>784</v>
      </c>
      <c r="B3" s="53" t="s">
        <v>785</v>
      </c>
      <c r="C3" s="53">
        <v>61.16</v>
      </c>
      <c r="D3" s="53">
        <v>4.42</v>
      </c>
      <c r="E3" s="53">
        <v>62.5</v>
      </c>
      <c r="F3" s="54" t="s">
        <v>786</v>
      </c>
      <c r="G3" s="53" t="s">
        <v>1097</v>
      </c>
    </row>
    <row r="4" spans="1:7">
      <c r="A4" s="55" t="s">
        <v>784</v>
      </c>
      <c r="B4" s="55" t="s">
        <v>787</v>
      </c>
      <c r="C4" s="55">
        <v>54.99</v>
      </c>
      <c r="D4" s="55">
        <v>1.87</v>
      </c>
      <c r="E4" s="55">
        <v>50</v>
      </c>
      <c r="F4" s="56" t="s">
        <v>788</v>
      </c>
      <c r="G4" s="53" t="s">
        <v>1097</v>
      </c>
    </row>
    <row r="5" spans="1:7">
      <c r="A5" s="55" t="s">
        <v>789</v>
      </c>
      <c r="B5" s="55" t="s">
        <v>790</v>
      </c>
      <c r="C5" s="55">
        <v>69.02</v>
      </c>
      <c r="D5" s="55">
        <v>1.78</v>
      </c>
      <c r="E5" s="55">
        <v>33.33</v>
      </c>
      <c r="F5" s="56" t="s">
        <v>791</v>
      </c>
      <c r="G5" s="55" t="s">
        <v>1098</v>
      </c>
    </row>
    <row r="6" spans="1:7">
      <c r="A6" s="55" t="s">
        <v>789</v>
      </c>
      <c r="B6" s="55" t="s">
        <v>792</v>
      </c>
      <c r="C6" s="55">
        <v>61.37</v>
      </c>
      <c r="D6" s="55">
        <v>3.81</v>
      </c>
      <c r="E6" s="55">
        <v>42.86</v>
      </c>
      <c r="F6" s="56" t="s">
        <v>793</v>
      </c>
      <c r="G6" s="53" t="s">
        <v>1097</v>
      </c>
    </row>
    <row r="7" spans="1:7">
      <c r="A7" s="55" t="s">
        <v>789</v>
      </c>
      <c r="B7" s="55" t="s">
        <v>794</v>
      </c>
      <c r="C7" s="55">
        <v>55.57</v>
      </c>
      <c r="D7" s="55">
        <v>3.74</v>
      </c>
      <c r="E7" s="55">
        <v>0</v>
      </c>
      <c r="F7" s="56" t="s">
        <v>795</v>
      </c>
      <c r="G7" s="53" t="s">
        <v>1097</v>
      </c>
    </row>
    <row r="8" spans="1:7">
      <c r="A8" s="55" t="s">
        <v>789</v>
      </c>
      <c r="B8" s="55" t="s">
        <v>796</v>
      </c>
      <c r="C8" s="55">
        <v>70.349999999999994</v>
      </c>
      <c r="D8" s="55">
        <v>4.91</v>
      </c>
      <c r="E8" s="55">
        <v>33.33</v>
      </c>
      <c r="F8" s="56" t="s">
        <v>797</v>
      </c>
      <c r="G8" s="53" t="s">
        <v>1097</v>
      </c>
    </row>
    <row r="9" spans="1:7">
      <c r="A9" s="55" t="s">
        <v>789</v>
      </c>
      <c r="B9" s="55" t="s">
        <v>798</v>
      </c>
      <c r="C9" s="55">
        <v>66.92</v>
      </c>
      <c r="D9" s="55">
        <v>2.34</v>
      </c>
      <c r="E9" s="55">
        <v>0</v>
      </c>
      <c r="F9" s="56" t="s">
        <v>799</v>
      </c>
      <c r="G9" s="53" t="s">
        <v>1097</v>
      </c>
    </row>
    <row r="10" spans="1:7">
      <c r="A10" s="55" t="s">
        <v>789</v>
      </c>
      <c r="B10" s="55" t="s">
        <v>800</v>
      </c>
      <c r="C10" s="55">
        <v>81.08</v>
      </c>
      <c r="D10" s="55">
        <v>5.68</v>
      </c>
      <c r="E10" s="55">
        <v>41.67</v>
      </c>
      <c r="F10" s="56" t="s">
        <v>801</v>
      </c>
      <c r="G10" s="53" t="s">
        <v>1097</v>
      </c>
    </row>
    <row r="11" spans="1:7">
      <c r="A11" s="55" t="s">
        <v>789</v>
      </c>
      <c r="B11" s="55" t="s">
        <v>802</v>
      </c>
      <c r="C11" s="55">
        <v>61.08</v>
      </c>
      <c r="D11" s="55">
        <v>7.71</v>
      </c>
      <c r="E11" s="55">
        <v>60</v>
      </c>
      <c r="F11" s="56" t="s">
        <v>803</v>
      </c>
      <c r="G11" s="55" t="s">
        <v>1099</v>
      </c>
    </row>
    <row r="12" spans="1:7">
      <c r="A12" s="55" t="s">
        <v>789</v>
      </c>
      <c r="B12" s="55" t="s">
        <v>804</v>
      </c>
      <c r="C12" s="55">
        <v>83.26</v>
      </c>
      <c r="D12" s="55">
        <v>5.21</v>
      </c>
      <c r="E12" s="55">
        <v>14.29</v>
      </c>
      <c r="F12" s="56" t="s">
        <v>805</v>
      </c>
      <c r="G12" s="55" t="s">
        <v>1100</v>
      </c>
    </row>
    <row r="13" spans="1:7">
      <c r="A13" s="55" t="s">
        <v>789</v>
      </c>
      <c r="B13" s="55" t="s">
        <v>806</v>
      </c>
      <c r="C13" s="55">
        <v>88.32</v>
      </c>
      <c r="D13" s="55">
        <v>5.14</v>
      </c>
      <c r="E13" s="55">
        <v>42.86</v>
      </c>
      <c r="F13" s="56" t="s">
        <v>807</v>
      </c>
      <c r="G13" s="53" t="s">
        <v>1097</v>
      </c>
    </row>
    <row r="14" spans="1:7">
      <c r="A14" s="55" t="s">
        <v>789</v>
      </c>
      <c r="B14" s="55" t="s">
        <v>808</v>
      </c>
      <c r="C14" s="55">
        <v>50.35</v>
      </c>
      <c r="D14" s="55">
        <v>1.87</v>
      </c>
      <c r="E14" s="55">
        <v>66.67</v>
      </c>
      <c r="F14" s="56" t="s">
        <v>788</v>
      </c>
      <c r="G14" s="53" t="s">
        <v>1097</v>
      </c>
    </row>
    <row r="15" spans="1:7">
      <c r="A15" s="55" t="s">
        <v>789</v>
      </c>
      <c r="B15" s="55" t="s">
        <v>809</v>
      </c>
      <c r="C15" s="55">
        <v>53.75</v>
      </c>
      <c r="D15" s="55">
        <v>2.91</v>
      </c>
      <c r="E15" s="55">
        <v>0</v>
      </c>
      <c r="F15" s="56" t="s">
        <v>810</v>
      </c>
      <c r="G15" s="53" t="s">
        <v>1097</v>
      </c>
    </row>
    <row r="16" spans="1:7">
      <c r="A16" s="55" t="s">
        <v>789</v>
      </c>
      <c r="B16" s="55" t="s">
        <v>811</v>
      </c>
      <c r="C16" s="55">
        <v>93.46</v>
      </c>
      <c r="D16" s="55">
        <v>7.01</v>
      </c>
      <c r="E16" s="55">
        <v>0</v>
      </c>
      <c r="F16" s="56" t="s">
        <v>797</v>
      </c>
      <c r="G16" s="53" t="s">
        <v>1097</v>
      </c>
    </row>
    <row r="17" spans="1:7">
      <c r="A17" s="55" t="s">
        <v>812</v>
      </c>
      <c r="B17" s="55" t="s">
        <v>813</v>
      </c>
      <c r="C17" s="55">
        <v>97.66</v>
      </c>
      <c r="D17" s="55">
        <v>8.41</v>
      </c>
      <c r="E17" s="55">
        <v>8.33</v>
      </c>
      <c r="F17" s="56" t="s">
        <v>814</v>
      </c>
      <c r="G17" s="53" t="s">
        <v>1097</v>
      </c>
    </row>
    <row r="18" spans="1:7">
      <c r="A18" s="55" t="s">
        <v>812</v>
      </c>
      <c r="B18" s="55" t="s">
        <v>815</v>
      </c>
      <c r="C18" s="55">
        <v>87.85</v>
      </c>
      <c r="D18" s="55">
        <v>4.96</v>
      </c>
      <c r="E18" s="55">
        <v>10</v>
      </c>
      <c r="F18" s="56" t="s">
        <v>816</v>
      </c>
      <c r="G18" s="53" t="s">
        <v>1097</v>
      </c>
    </row>
    <row r="19" spans="1:7">
      <c r="A19" s="55" t="s">
        <v>812</v>
      </c>
      <c r="B19" s="55" t="s">
        <v>817</v>
      </c>
      <c r="C19" s="55">
        <v>68.930000000000007</v>
      </c>
      <c r="D19" s="55">
        <v>1.05</v>
      </c>
      <c r="E19" s="55">
        <v>33.33</v>
      </c>
      <c r="F19" s="56" t="s">
        <v>810</v>
      </c>
      <c r="G19" s="55" t="s">
        <v>1100</v>
      </c>
    </row>
    <row r="20" spans="1:7">
      <c r="A20" s="55" t="s">
        <v>812</v>
      </c>
      <c r="B20" s="55" t="s">
        <v>818</v>
      </c>
      <c r="C20" s="55">
        <v>70.180000000000007</v>
      </c>
      <c r="D20" s="55">
        <v>4.5199999999999996</v>
      </c>
      <c r="E20" s="55">
        <v>0</v>
      </c>
      <c r="F20" s="56" t="s">
        <v>819</v>
      </c>
      <c r="G20" s="53" t="s">
        <v>1097</v>
      </c>
    </row>
    <row r="21" spans="1:7">
      <c r="A21" s="55" t="s">
        <v>812</v>
      </c>
      <c r="B21" s="55" t="s">
        <v>820</v>
      </c>
      <c r="C21" s="55">
        <v>58.02</v>
      </c>
      <c r="D21" s="55">
        <v>0.97</v>
      </c>
      <c r="E21" s="55">
        <v>100</v>
      </c>
      <c r="F21" s="56" t="s">
        <v>791</v>
      </c>
      <c r="G21" s="55" t="s">
        <v>1098</v>
      </c>
    </row>
    <row r="22" spans="1:7">
      <c r="A22" s="55" t="s">
        <v>812</v>
      </c>
      <c r="B22" s="55" t="s">
        <v>821</v>
      </c>
      <c r="C22" s="55">
        <v>83.64</v>
      </c>
      <c r="D22" s="55">
        <v>4.67</v>
      </c>
      <c r="E22" s="55">
        <v>16.670000000000002</v>
      </c>
      <c r="F22" s="56" t="s">
        <v>803</v>
      </c>
      <c r="G22" s="55" t="s">
        <v>1099</v>
      </c>
    </row>
    <row r="23" spans="1:7">
      <c r="A23" s="55" t="s">
        <v>812</v>
      </c>
      <c r="B23" s="55" t="s">
        <v>822</v>
      </c>
      <c r="C23" s="55">
        <v>81.62</v>
      </c>
      <c r="D23" s="55">
        <v>9.81</v>
      </c>
      <c r="E23" s="55">
        <v>13.33</v>
      </c>
      <c r="F23" s="56" t="s">
        <v>823</v>
      </c>
      <c r="G23" s="53" t="s">
        <v>1097</v>
      </c>
    </row>
    <row r="24" spans="1:7">
      <c r="A24" s="55" t="s">
        <v>812</v>
      </c>
      <c r="B24" s="55" t="s">
        <v>824</v>
      </c>
      <c r="C24" s="55">
        <v>88.16</v>
      </c>
      <c r="D24" s="55">
        <v>5.14</v>
      </c>
      <c r="E24" s="55">
        <v>0</v>
      </c>
      <c r="F24" s="56" t="s">
        <v>805</v>
      </c>
      <c r="G24" s="55" t="s">
        <v>1100</v>
      </c>
    </row>
    <row r="25" spans="1:7">
      <c r="A25" s="55" t="s">
        <v>812</v>
      </c>
      <c r="B25" s="55" t="s">
        <v>825</v>
      </c>
      <c r="C25" s="55">
        <v>85.44</v>
      </c>
      <c r="D25" s="55">
        <v>2.27</v>
      </c>
      <c r="E25" s="55">
        <v>33.33</v>
      </c>
      <c r="F25" s="56" t="s">
        <v>826</v>
      </c>
      <c r="G25" s="55" t="s">
        <v>1099</v>
      </c>
    </row>
    <row r="26" spans="1:7">
      <c r="A26" s="55" t="s">
        <v>812</v>
      </c>
      <c r="B26" s="55" t="s">
        <v>827</v>
      </c>
      <c r="C26" s="55">
        <v>85.05</v>
      </c>
      <c r="D26" s="55">
        <v>3.31</v>
      </c>
      <c r="E26" s="55">
        <v>20</v>
      </c>
      <c r="F26" s="56" t="s">
        <v>807</v>
      </c>
      <c r="G26" s="53" t="s">
        <v>1097</v>
      </c>
    </row>
    <row r="27" spans="1:7">
      <c r="A27" s="55" t="s">
        <v>812</v>
      </c>
      <c r="B27" s="55" t="s">
        <v>828</v>
      </c>
      <c r="C27" s="55">
        <v>58.88</v>
      </c>
      <c r="D27" s="55">
        <v>5.61</v>
      </c>
      <c r="E27" s="55">
        <v>0</v>
      </c>
      <c r="F27" s="56" t="s">
        <v>829</v>
      </c>
      <c r="G27" s="55" t="s">
        <v>1099</v>
      </c>
    </row>
    <row r="28" spans="1:7">
      <c r="A28" s="55" t="s">
        <v>789</v>
      </c>
      <c r="B28" s="55" t="s">
        <v>830</v>
      </c>
      <c r="C28" s="55">
        <v>63.19</v>
      </c>
      <c r="D28" s="55">
        <v>7.17</v>
      </c>
      <c r="E28" s="55">
        <v>100</v>
      </c>
      <c r="F28" s="56" t="s">
        <v>801</v>
      </c>
      <c r="G28" s="53" t="s">
        <v>1097</v>
      </c>
    </row>
    <row r="29" spans="1:7">
      <c r="A29" s="55" t="s">
        <v>812</v>
      </c>
      <c r="B29" s="55" t="s">
        <v>831</v>
      </c>
      <c r="C29" s="55">
        <v>52.2</v>
      </c>
      <c r="D29" s="55">
        <v>2.91</v>
      </c>
      <c r="E29" s="55">
        <v>33.33</v>
      </c>
      <c r="F29" s="56" t="s">
        <v>832</v>
      </c>
      <c r="G29" s="55" t="s">
        <v>1098</v>
      </c>
    </row>
    <row r="30" spans="1:7">
      <c r="A30" s="55" t="s">
        <v>833</v>
      </c>
      <c r="B30" s="55" t="s">
        <v>834</v>
      </c>
      <c r="C30" s="55">
        <v>52.42</v>
      </c>
      <c r="D30" s="55">
        <v>7.0000000000000007E-2</v>
      </c>
      <c r="E30" s="55">
        <v>100</v>
      </c>
      <c r="F30" s="56" t="s">
        <v>801</v>
      </c>
      <c r="G30" s="53" t="s">
        <v>1097</v>
      </c>
    </row>
    <row r="31" spans="1:7">
      <c r="A31" s="55" t="s">
        <v>833</v>
      </c>
      <c r="B31" s="55" t="s">
        <v>835</v>
      </c>
      <c r="C31" s="55">
        <v>89.1</v>
      </c>
      <c r="D31" s="55">
        <v>3.27</v>
      </c>
      <c r="E31" s="55">
        <v>80</v>
      </c>
      <c r="F31" s="56" t="s">
        <v>807</v>
      </c>
      <c r="G31" s="53" t="s">
        <v>1097</v>
      </c>
    </row>
    <row r="32" spans="1:7">
      <c r="A32" s="55" t="s">
        <v>833</v>
      </c>
      <c r="B32" s="55" t="s">
        <v>836</v>
      </c>
      <c r="C32" s="55">
        <v>54.76</v>
      </c>
      <c r="D32" s="55">
        <v>1.94</v>
      </c>
      <c r="E32" s="55">
        <v>66.67</v>
      </c>
      <c r="F32" s="56" t="s">
        <v>799</v>
      </c>
      <c r="G32" s="53" t="s">
        <v>1097</v>
      </c>
    </row>
    <row r="33" spans="1:7">
      <c r="A33" s="55" t="s">
        <v>833</v>
      </c>
      <c r="B33" s="55" t="s">
        <v>837</v>
      </c>
      <c r="C33" s="55">
        <v>71.45</v>
      </c>
      <c r="D33" s="55">
        <v>6.88</v>
      </c>
      <c r="E33" s="55">
        <v>60</v>
      </c>
      <c r="F33" s="56" t="s">
        <v>791</v>
      </c>
      <c r="G33" s="55" t="s">
        <v>1098</v>
      </c>
    </row>
    <row r="34" spans="1:7">
      <c r="A34" s="55" t="s">
        <v>833</v>
      </c>
      <c r="B34" s="55" t="s">
        <v>838</v>
      </c>
      <c r="C34" s="55">
        <v>53.85</v>
      </c>
      <c r="D34" s="55">
        <v>5.68</v>
      </c>
      <c r="E34" s="55">
        <v>37.5</v>
      </c>
      <c r="F34" s="56" t="s">
        <v>803</v>
      </c>
      <c r="G34" s="55" t="s">
        <v>1099</v>
      </c>
    </row>
    <row r="35" spans="1:7">
      <c r="A35" s="55" t="s">
        <v>833</v>
      </c>
      <c r="B35" s="55" t="s">
        <v>839</v>
      </c>
      <c r="C35" s="55">
        <v>65.97</v>
      </c>
      <c r="D35" s="55">
        <v>5.0999999999999996</v>
      </c>
      <c r="E35" s="55">
        <v>13.33</v>
      </c>
      <c r="F35" s="56" t="s">
        <v>805</v>
      </c>
      <c r="G35" s="55" t="s">
        <v>1100</v>
      </c>
    </row>
    <row r="36" spans="1:7">
      <c r="A36" s="55" t="s">
        <v>833</v>
      </c>
      <c r="B36" s="55" t="s">
        <v>840</v>
      </c>
      <c r="C36" s="55">
        <v>81.78</v>
      </c>
      <c r="D36" s="55">
        <v>2.3199999999999998</v>
      </c>
      <c r="E36" s="55">
        <v>20</v>
      </c>
      <c r="F36" s="56" t="s">
        <v>826</v>
      </c>
      <c r="G36" s="55" t="s">
        <v>1099</v>
      </c>
    </row>
    <row r="37" spans="1:7">
      <c r="A37" s="55" t="s">
        <v>841</v>
      </c>
      <c r="B37" s="55" t="s">
        <v>842</v>
      </c>
      <c r="C37" s="55">
        <v>82.24</v>
      </c>
      <c r="D37" s="55">
        <v>5.21</v>
      </c>
      <c r="E37" s="55">
        <v>28.57</v>
      </c>
      <c r="F37" s="56" t="s">
        <v>843</v>
      </c>
      <c r="G37" s="53" t="s">
        <v>1097</v>
      </c>
    </row>
    <row r="38" spans="1:7">
      <c r="A38" s="55" t="s">
        <v>841</v>
      </c>
      <c r="B38" s="55" t="s">
        <v>844</v>
      </c>
      <c r="C38" s="55">
        <v>73.55</v>
      </c>
      <c r="D38" s="55">
        <v>5.83</v>
      </c>
      <c r="E38" s="55">
        <v>0</v>
      </c>
      <c r="F38" s="56" t="s">
        <v>845</v>
      </c>
      <c r="G38" s="53" t="s">
        <v>1097</v>
      </c>
    </row>
    <row r="39" spans="1:7">
      <c r="A39" s="55" t="s">
        <v>841</v>
      </c>
      <c r="B39" s="55" t="s">
        <v>846</v>
      </c>
      <c r="C39" s="55">
        <v>60.6</v>
      </c>
      <c r="D39" s="55">
        <v>1.25</v>
      </c>
      <c r="E39" s="55">
        <v>50</v>
      </c>
      <c r="F39" s="56" t="s">
        <v>847</v>
      </c>
      <c r="G39" s="55" t="s">
        <v>1098</v>
      </c>
    </row>
    <row r="40" spans="1:7">
      <c r="A40" s="55" t="s">
        <v>841</v>
      </c>
      <c r="B40" s="55" t="s">
        <v>848</v>
      </c>
      <c r="C40" s="55">
        <v>73.14</v>
      </c>
      <c r="D40" s="55">
        <v>4.13</v>
      </c>
      <c r="E40" s="55">
        <v>16.670000000000002</v>
      </c>
      <c r="F40" s="56" t="s">
        <v>849</v>
      </c>
      <c r="G40" s="53" t="s">
        <v>1097</v>
      </c>
    </row>
  </sheetData>
  <mergeCells count="1">
    <mergeCell ref="A1:G1"/>
  </mergeCells>
  <phoneticPr fontId="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工作表</vt:lpstr>
      </vt:variant>
      <vt:variant>
        <vt:i4>7</vt:i4>
      </vt:variant>
    </vt:vector>
  </HeadingPairs>
  <TitlesOfParts>
    <vt:vector size="7" baseType="lpstr">
      <vt:lpstr>Table1-Samping site</vt:lpstr>
      <vt:lpstr>Table2-qPCR </vt:lpstr>
      <vt:lpstr>Table 3 Archaeal Diversity</vt:lpstr>
      <vt:lpstr>Table 4 Global sediment dataset</vt:lpstr>
      <vt:lpstr>Table 5 Doubling time</vt:lpstr>
      <vt:lpstr>Table 6 Metabolic genes</vt:lpstr>
      <vt:lpstr>Table 7 Bathy MAG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ialin Hou</dc:creator>
  <cp:lastModifiedBy>Jialin Hou</cp:lastModifiedBy>
  <dcterms:created xsi:type="dcterms:W3CDTF">2025-06-16T12:33:56Z</dcterms:created>
  <dcterms:modified xsi:type="dcterms:W3CDTF">2026-04-28T11:20:35Z</dcterms:modified>
</cp:coreProperties>
</file>